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0"/>
  <workbookPr filterPrivacy="1" codeName="ThisWorkbook" defaultThemeVersion="124226"/>
  <xr:revisionPtr revIDLastSave="0" documentId="13_ncr:1_{616DAE8D-4BEE-4B0E-B71C-D33826338769}" xr6:coauthVersionLast="36" xr6:coauthVersionMax="36" xr10:uidLastSave="{00000000-0000-0000-0000-000000000000}"/>
  <bookViews>
    <workbookView xWindow="480" yWindow="120" windowWidth="8510" windowHeight="4530" activeTab="3" xr2:uid="{00000000-000D-0000-FFFF-FFFF00000000}"/>
  </bookViews>
  <sheets>
    <sheet name="4-MBC" sheetId="1" r:id="rId1"/>
    <sheet name="4,4'-dihydroxybenzophenone" sheetId="5" r:id="rId2"/>
    <sheet name="2,4,4'-trihydroxybenzophenone" sheetId="6" r:id="rId3"/>
    <sheet name="mixture" sheetId="9" r:id="rId4"/>
  </sheets>
  <calcPr calcId="191029"/>
</workbook>
</file>

<file path=xl/calcChain.xml><?xml version="1.0" encoding="utf-8"?>
<calcChain xmlns="http://schemas.openxmlformats.org/spreadsheetml/2006/main">
  <c r="P70" i="9" l="1"/>
  <c r="P73" i="9"/>
  <c r="P76" i="9"/>
  <c r="P79" i="9"/>
  <c r="P82" i="9"/>
  <c r="Y6" i="1"/>
  <c r="Y7" i="1"/>
  <c r="Y8" i="1"/>
  <c r="Y9" i="1"/>
  <c r="AA8" i="1" s="1"/>
  <c r="Y10" i="1"/>
  <c r="Y11" i="1"/>
  <c r="Y12" i="1"/>
  <c r="Y13" i="1"/>
  <c r="Z11" i="1" s="1"/>
  <c r="Y14" i="1"/>
  <c r="Y15" i="1"/>
  <c r="Y16" i="1"/>
  <c r="Y17" i="1"/>
  <c r="AA17" i="1" s="1"/>
  <c r="Y18" i="1"/>
  <c r="Y19" i="1"/>
  <c r="Y5" i="1"/>
  <c r="T22" i="1"/>
  <c r="T21" i="1"/>
  <c r="Y20" i="1"/>
  <c r="T20" i="1"/>
  <c r="T19" i="1"/>
  <c r="T18" i="1"/>
  <c r="T17" i="1"/>
  <c r="T16" i="1"/>
  <c r="T15" i="1"/>
  <c r="AA14" i="1"/>
  <c r="Z14" i="1"/>
  <c r="T14" i="1"/>
  <c r="T13" i="1"/>
  <c r="T12" i="1"/>
  <c r="AA11" i="1"/>
  <c r="T11" i="1"/>
  <c r="T10" i="1"/>
  <c r="T9" i="1"/>
  <c r="T8" i="1"/>
  <c r="T7" i="1"/>
  <c r="T6" i="1"/>
  <c r="AA5" i="1"/>
  <c r="Z5" i="1"/>
  <c r="T5" i="1"/>
  <c r="Y6" i="6"/>
  <c r="Y7" i="6"/>
  <c r="Y8" i="6"/>
  <c r="Y9" i="6"/>
  <c r="Z8" i="6" s="1"/>
  <c r="Y10" i="6"/>
  <c r="Y11" i="6"/>
  <c r="Y12" i="6"/>
  <c r="Y13" i="6"/>
  <c r="Y14" i="6"/>
  <c r="Y15" i="6"/>
  <c r="Y16" i="6"/>
  <c r="Y17" i="6"/>
  <c r="AA17" i="6" s="1"/>
  <c r="Y18" i="6"/>
  <c r="Y19" i="6"/>
  <c r="Y5" i="6"/>
  <c r="AA5" i="6" s="1"/>
  <c r="T22" i="6"/>
  <c r="T21" i="6"/>
  <c r="Y20" i="6"/>
  <c r="T20" i="6"/>
  <c r="T19" i="6"/>
  <c r="T18" i="6"/>
  <c r="T17" i="6"/>
  <c r="T16" i="6"/>
  <c r="T15" i="6"/>
  <c r="AA14" i="6"/>
  <c r="Z14" i="6"/>
  <c r="T14" i="6"/>
  <c r="T13" i="6"/>
  <c r="T12" i="6"/>
  <c r="Z11" i="6"/>
  <c r="T11" i="6"/>
  <c r="T10" i="6"/>
  <c r="T9" i="6"/>
  <c r="AA8" i="6"/>
  <c r="T8" i="6"/>
  <c r="T7" i="6"/>
  <c r="T6" i="6"/>
  <c r="T5" i="6"/>
  <c r="Y6" i="5"/>
  <c r="Y7" i="5"/>
  <c r="Y8" i="5"/>
  <c r="AA8" i="5" s="1"/>
  <c r="Y9" i="5"/>
  <c r="Y10" i="5"/>
  <c r="Y11" i="5"/>
  <c r="Y12" i="5"/>
  <c r="AA11" i="5" s="1"/>
  <c r="Y13" i="5"/>
  <c r="Y14" i="5"/>
  <c r="Y15" i="5"/>
  <c r="Y16" i="5"/>
  <c r="AA14" i="5" s="1"/>
  <c r="Y17" i="5"/>
  <c r="AA17" i="5" s="1"/>
  <c r="Y18" i="5"/>
  <c r="Y19" i="5"/>
  <c r="Y5" i="5"/>
  <c r="T22" i="5"/>
  <c r="T21" i="5"/>
  <c r="Y20" i="5"/>
  <c r="T20" i="5"/>
  <c r="T19" i="5"/>
  <c r="T18" i="5"/>
  <c r="T17" i="5"/>
  <c r="T16" i="5"/>
  <c r="T15" i="5"/>
  <c r="T14" i="5"/>
  <c r="T13" i="5"/>
  <c r="T12" i="5"/>
  <c r="T11" i="5"/>
  <c r="T10" i="5"/>
  <c r="T9" i="5"/>
  <c r="T8" i="5"/>
  <c r="T7" i="5"/>
  <c r="T6" i="5"/>
  <c r="AA5" i="5"/>
  <c r="T5" i="5"/>
  <c r="K5" i="1"/>
  <c r="L5" i="1"/>
  <c r="M5" i="1"/>
  <c r="K6" i="1"/>
  <c r="M6" i="1" s="1"/>
  <c r="L6" i="1"/>
  <c r="K7" i="1"/>
  <c r="L7" i="1"/>
  <c r="M7" i="1" s="1"/>
  <c r="K8" i="1"/>
  <c r="L8" i="1"/>
  <c r="M8" i="1"/>
  <c r="K9" i="1"/>
  <c r="L9" i="1"/>
  <c r="M9" i="1" s="1"/>
  <c r="K10" i="1"/>
  <c r="L10" i="1"/>
  <c r="K11" i="1"/>
  <c r="L11" i="1"/>
  <c r="K12" i="1"/>
  <c r="L12" i="1"/>
  <c r="M12" i="1" s="1"/>
  <c r="K13" i="1"/>
  <c r="L13" i="1"/>
  <c r="M13" i="1"/>
  <c r="K14" i="1"/>
  <c r="M14" i="1" s="1"/>
  <c r="L14" i="1"/>
  <c r="K15" i="1"/>
  <c r="L15" i="1"/>
  <c r="M15" i="1" s="1"/>
  <c r="K16" i="1"/>
  <c r="M16" i="1" s="1"/>
  <c r="L16" i="1"/>
  <c r="K17" i="1"/>
  <c r="L17" i="1"/>
  <c r="M17" i="1" s="1"/>
  <c r="K18" i="1"/>
  <c r="M18" i="1" s="1"/>
  <c r="L18" i="1"/>
  <c r="K19" i="1"/>
  <c r="L19" i="1"/>
  <c r="K20" i="1"/>
  <c r="L20" i="1"/>
  <c r="M20" i="1" s="1"/>
  <c r="K21" i="1"/>
  <c r="L21" i="1"/>
  <c r="M21" i="1"/>
  <c r="K22" i="1"/>
  <c r="M22" i="1" s="1"/>
  <c r="L22" i="1"/>
  <c r="Z17" i="1" l="1"/>
  <c r="Z8" i="1"/>
  <c r="Z17" i="6"/>
  <c r="Z5" i="6"/>
  <c r="AA11" i="6"/>
  <c r="Z5" i="5"/>
  <c r="Z8" i="5"/>
  <c r="Z11" i="5"/>
  <c r="Z14" i="5"/>
  <c r="Z17" i="5"/>
  <c r="M10" i="1"/>
  <c r="M19" i="1"/>
  <c r="M11" i="1"/>
  <c r="N20" i="1"/>
  <c r="N6" i="1" s="1"/>
  <c r="N12" i="1" l="1"/>
  <c r="N9" i="1"/>
  <c r="N8" i="1"/>
  <c r="N17" i="1"/>
  <c r="N16" i="1"/>
  <c r="N13" i="1"/>
  <c r="N5" i="1"/>
  <c r="N19" i="1"/>
  <c r="N15" i="1"/>
  <c r="N11" i="1"/>
  <c r="N7" i="1"/>
  <c r="P5" i="1" s="1"/>
  <c r="N18" i="1"/>
  <c r="O17" i="1" s="1"/>
  <c r="N14" i="1"/>
  <c r="P14" i="1" s="1"/>
  <c r="N10" i="1"/>
  <c r="O14" i="1"/>
  <c r="O5" i="1"/>
  <c r="O8" i="1" l="1"/>
  <c r="O11" i="1"/>
  <c r="P11" i="1"/>
  <c r="P17" i="1"/>
  <c r="P8" i="1"/>
  <c r="L87" i="9" l="1"/>
  <c r="K87" i="9"/>
  <c r="L86" i="9"/>
  <c r="K86" i="9"/>
  <c r="L85" i="9"/>
  <c r="K85" i="9"/>
  <c r="L84" i="9"/>
  <c r="K84" i="9"/>
  <c r="L83" i="9"/>
  <c r="K83" i="9"/>
  <c r="C83" i="9"/>
  <c r="L82" i="9"/>
  <c r="K82" i="9"/>
  <c r="C82" i="9"/>
  <c r="L81" i="9"/>
  <c r="K81" i="9"/>
  <c r="C81" i="9"/>
  <c r="L80" i="9"/>
  <c r="K80" i="9"/>
  <c r="C80" i="9"/>
  <c r="L79" i="9"/>
  <c r="K79" i="9"/>
  <c r="C79" i="9"/>
  <c r="L78" i="9"/>
  <c r="K78" i="9"/>
  <c r="C78" i="9"/>
  <c r="L77" i="9"/>
  <c r="K77" i="9"/>
  <c r="C77" i="9"/>
  <c r="L76" i="9"/>
  <c r="K76" i="9"/>
  <c r="C76" i="9"/>
  <c r="L75" i="9"/>
  <c r="K75" i="9"/>
  <c r="C75" i="9"/>
  <c r="L74" i="9"/>
  <c r="K74" i="9"/>
  <c r="C74" i="9"/>
  <c r="L73" i="9"/>
  <c r="K73" i="9"/>
  <c r="C73" i="9"/>
  <c r="L72" i="9"/>
  <c r="M72" i="9" s="1"/>
  <c r="K72" i="9"/>
  <c r="C72" i="9"/>
  <c r="L71" i="9"/>
  <c r="K71" i="9"/>
  <c r="C71" i="9"/>
  <c r="L70" i="9"/>
  <c r="K70" i="9"/>
  <c r="C70" i="9"/>
  <c r="L22" i="6"/>
  <c r="M22" i="6" s="1"/>
  <c r="K22" i="6"/>
  <c r="L21" i="6"/>
  <c r="M21" i="6" s="1"/>
  <c r="K21" i="6"/>
  <c r="L20" i="6"/>
  <c r="K20" i="6"/>
  <c r="L19" i="6"/>
  <c r="K19" i="6"/>
  <c r="C19" i="6"/>
  <c r="L18" i="6"/>
  <c r="K18" i="6"/>
  <c r="C18" i="6"/>
  <c r="L17" i="6"/>
  <c r="K17" i="6"/>
  <c r="C17" i="6"/>
  <c r="L16" i="6"/>
  <c r="K16" i="6"/>
  <c r="C16" i="6"/>
  <c r="L15" i="6"/>
  <c r="K15" i="6"/>
  <c r="C15" i="6"/>
  <c r="L14" i="6"/>
  <c r="K14" i="6"/>
  <c r="C14" i="6"/>
  <c r="L13" i="6"/>
  <c r="M13" i="6" s="1"/>
  <c r="K13" i="6"/>
  <c r="C13" i="6"/>
  <c r="L12" i="6"/>
  <c r="K12" i="6"/>
  <c r="C12" i="6"/>
  <c r="L11" i="6"/>
  <c r="K11" i="6"/>
  <c r="C11" i="6"/>
  <c r="L10" i="6"/>
  <c r="K10" i="6"/>
  <c r="M10" i="6" s="1"/>
  <c r="C10" i="6"/>
  <c r="L9" i="6"/>
  <c r="M9" i="6" s="1"/>
  <c r="K9" i="6"/>
  <c r="C9" i="6"/>
  <c r="L8" i="6"/>
  <c r="K8" i="6"/>
  <c r="C8" i="6"/>
  <c r="L7" i="6"/>
  <c r="M7" i="6" s="1"/>
  <c r="K7" i="6"/>
  <c r="C7" i="6"/>
  <c r="L6" i="6"/>
  <c r="K6" i="6"/>
  <c r="M6" i="6" s="1"/>
  <c r="C6" i="6"/>
  <c r="L5" i="6"/>
  <c r="K5" i="6"/>
  <c r="C5" i="6"/>
  <c r="L65" i="9"/>
  <c r="M65" i="9" s="1"/>
  <c r="K65" i="9"/>
  <c r="L64" i="9"/>
  <c r="K64" i="9"/>
  <c r="L63" i="9"/>
  <c r="M63" i="9" s="1"/>
  <c r="K63" i="9"/>
  <c r="L62" i="9"/>
  <c r="K62" i="9"/>
  <c r="L61" i="9"/>
  <c r="K61" i="9"/>
  <c r="C61" i="9"/>
  <c r="L60" i="9"/>
  <c r="K60" i="9"/>
  <c r="C60" i="9"/>
  <c r="L59" i="9"/>
  <c r="K59" i="9"/>
  <c r="C59" i="9"/>
  <c r="L58" i="9"/>
  <c r="K58" i="9"/>
  <c r="C58" i="9"/>
  <c r="L57" i="9"/>
  <c r="K57" i="9"/>
  <c r="C57" i="9"/>
  <c r="L56" i="9"/>
  <c r="K56" i="9"/>
  <c r="C56" i="9"/>
  <c r="L55" i="9"/>
  <c r="K55" i="9"/>
  <c r="C55" i="9"/>
  <c r="L54" i="9"/>
  <c r="K54" i="9"/>
  <c r="C54" i="9"/>
  <c r="L53" i="9"/>
  <c r="M53" i="9" s="1"/>
  <c r="K53" i="9"/>
  <c r="C53" i="9"/>
  <c r="L52" i="9"/>
  <c r="K52" i="9"/>
  <c r="C52" i="9"/>
  <c r="L51" i="9"/>
  <c r="K51" i="9"/>
  <c r="C51" i="9"/>
  <c r="L50" i="9"/>
  <c r="K50" i="9"/>
  <c r="C50" i="9"/>
  <c r="L49" i="9"/>
  <c r="K49" i="9"/>
  <c r="C49" i="9"/>
  <c r="L48" i="9"/>
  <c r="K48" i="9"/>
  <c r="C48" i="9"/>
  <c r="L43" i="9"/>
  <c r="K43" i="9"/>
  <c r="L42" i="9"/>
  <c r="K42" i="9"/>
  <c r="L41" i="9"/>
  <c r="K41" i="9"/>
  <c r="L40" i="9"/>
  <c r="K40" i="9"/>
  <c r="L39" i="9"/>
  <c r="K39" i="9"/>
  <c r="C39" i="9"/>
  <c r="L38" i="9"/>
  <c r="K38" i="9"/>
  <c r="C38" i="9"/>
  <c r="L37" i="9"/>
  <c r="K37" i="9"/>
  <c r="C37" i="9"/>
  <c r="L36" i="9"/>
  <c r="K36" i="9"/>
  <c r="C36" i="9"/>
  <c r="L35" i="9"/>
  <c r="K35" i="9"/>
  <c r="C35" i="9"/>
  <c r="L34" i="9"/>
  <c r="K34" i="9"/>
  <c r="C34" i="9"/>
  <c r="L33" i="9"/>
  <c r="K33" i="9"/>
  <c r="C33" i="9"/>
  <c r="L32" i="9"/>
  <c r="K32" i="9"/>
  <c r="C32" i="9"/>
  <c r="L31" i="9"/>
  <c r="K31" i="9"/>
  <c r="C31" i="9"/>
  <c r="L30" i="9"/>
  <c r="K30" i="9"/>
  <c r="C30" i="9"/>
  <c r="L29" i="9"/>
  <c r="K29" i="9"/>
  <c r="C29" i="9"/>
  <c r="L28" i="9"/>
  <c r="K28" i="9"/>
  <c r="C28" i="9"/>
  <c r="L27" i="9"/>
  <c r="K27" i="9"/>
  <c r="C27" i="9"/>
  <c r="L26" i="9"/>
  <c r="K26" i="9"/>
  <c r="C26" i="9"/>
  <c r="L21" i="9"/>
  <c r="K21" i="9"/>
  <c r="L20" i="9"/>
  <c r="K20" i="9"/>
  <c r="L19" i="9"/>
  <c r="K19" i="9"/>
  <c r="L18" i="9"/>
  <c r="K18" i="9"/>
  <c r="L17" i="9"/>
  <c r="K17" i="9"/>
  <c r="C17" i="9"/>
  <c r="L16" i="9"/>
  <c r="K16" i="9"/>
  <c r="C16" i="9"/>
  <c r="L15" i="9"/>
  <c r="K15" i="9"/>
  <c r="C15" i="9"/>
  <c r="L14" i="9"/>
  <c r="K14" i="9"/>
  <c r="C14" i="9"/>
  <c r="L13" i="9"/>
  <c r="K13" i="9"/>
  <c r="C13" i="9"/>
  <c r="L12" i="9"/>
  <c r="K12" i="9"/>
  <c r="C12" i="9"/>
  <c r="L11" i="9"/>
  <c r="K11" i="9"/>
  <c r="C11" i="9"/>
  <c r="L10" i="9"/>
  <c r="K10" i="9"/>
  <c r="C10" i="9"/>
  <c r="L9" i="9"/>
  <c r="K9" i="9"/>
  <c r="C9" i="9"/>
  <c r="L8" i="9"/>
  <c r="K8" i="9"/>
  <c r="C8" i="9"/>
  <c r="L7" i="9"/>
  <c r="K7" i="9"/>
  <c r="C7" i="9"/>
  <c r="L6" i="9"/>
  <c r="K6" i="9"/>
  <c r="C6" i="9"/>
  <c r="L5" i="9"/>
  <c r="K5" i="9"/>
  <c r="C5" i="9"/>
  <c r="L4" i="9"/>
  <c r="K4" i="9"/>
  <c r="C4" i="9"/>
  <c r="K17" i="5"/>
  <c r="L22" i="5"/>
  <c r="K22" i="5"/>
  <c r="L21" i="5"/>
  <c r="K21" i="5"/>
  <c r="L20" i="5"/>
  <c r="K20" i="5"/>
  <c r="L19" i="5"/>
  <c r="K19" i="5"/>
  <c r="L18" i="5"/>
  <c r="K18" i="5"/>
  <c r="L17" i="5"/>
  <c r="L16" i="5"/>
  <c r="K16" i="5"/>
  <c r="L15" i="5"/>
  <c r="K15" i="5"/>
  <c r="L14" i="5"/>
  <c r="K14" i="5"/>
  <c r="L13" i="5"/>
  <c r="K13" i="5"/>
  <c r="L12" i="5"/>
  <c r="K12" i="5"/>
  <c r="L11" i="5"/>
  <c r="K11" i="5"/>
  <c r="L10" i="5"/>
  <c r="K10" i="5"/>
  <c r="L9" i="5"/>
  <c r="K9" i="5"/>
  <c r="L8" i="5"/>
  <c r="K8" i="5"/>
  <c r="L7" i="5"/>
  <c r="K7" i="5"/>
  <c r="L6" i="5"/>
  <c r="K6" i="5"/>
  <c r="L5" i="5"/>
  <c r="M5" i="5" s="1"/>
  <c r="K5" i="5"/>
  <c r="M76" i="9" l="1"/>
  <c r="M80" i="9"/>
  <c r="M15" i="9"/>
  <c r="N15" i="9" s="1"/>
  <c r="M41" i="9"/>
  <c r="M10" i="9"/>
  <c r="N10" i="9" s="1"/>
  <c r="M12" i="9"/>
  <c r="N12" i="9" s="1"/>
  <c r="M32" i="9"/>
  <c r="M36" i="9"/>
  <c r="M5" i="9"/>
  <c r="N5" i="9" s="1"/>
  <c r="M38" i="9"/>
  <c r="M55" i="9"/>
  <c r="M59" i="9"/>
  <c r="M62" i="9"/>
  <c r="M64" i="9"/>
  <c r="M70" i="9"/>
  <c r="M74" i="9"/>
  <c r="M20" i="6"/>
  <c r="N20" i="6" s="1"/>
  <c r="M15" i="6"/>
  <c r="N6" i="6"/>
  <c r="N9" i="6"/>
  <c r="N10" i="6"/>
  <c r="N13" i="6"/>
  <c r="N7" i="6"/>
  <c r="N15" i="6"/>
  <c r="N63" i="9"/>
  <c r="M78" i="9"/>
  <c r="M82" i="9"/>
  <c r="M31" i="9"/>
  <c r="M35" i="9"/>
  <c r="M39" i="9"/>
  <c r="M52" i="9"/>
  <c r="M56" i="9"/>
  <c r="M14" i="6"/>
  <c r="N14" i="6" s="1"/>
  <c r="M73" i="9"/>
  <c r="M77" i="9"/>
  <c r="M81" i="9"/>
  <c r="M84" i="9"/>
  <c r="M86" i="9"/>
  <c r="M4" i="9"/>
  <c r="N4" i="9" s="1"/>
  <c r="M13" i="9"/>
  <c r="N13" i="9" s="1"/>
  <c r="M21" i="9"/>
  <c r="M29" i="9"/>
  <c r="M33" i="9"/>
  <c r="M40" i="9"/>
  <c r="M50" i="9"/>
  <c r="M54" i="9"/>
  <c r="M17" i="6"/>
  <c r="N17" i="6" s="1"/>
  <c r="M71" i="9"/>
  <c r="M75" i="9"/>
  <c r="M79" i="9"/>
  <c r="M83" i="9"/>
  <c r="M85" i="9"/>
  <c r="M87" i="9"/>
  <c r="M8" i="5"/>
  <c r="M12" i="5"/>
  <c r="M16" i="5"/>
  <c r="M17" i="5"/>
  <c r="M22" i="5"/>
  <c r="M19" i="5"/>
  <c r="M7" i="5"/>
  <c r="M61" i="9"/>
  <c r="M6" i="9"/>
  <c r="N6" i="9" s="1"/>
  <c r="M7" i="9"/>
  <c r="N7" i="9" s="1"/>
  <c r="M11" i="9"/>
  <c r="N11" i="9" s="1"/>
  <c r="M17" i="9"/>
  <c r="N17" i="9" s="1"/>
  <c r="M16" i="9"/>
  <c r="N16" i="9" s="1"/>
  <c r="M20" i="9"/>
  <c r="M19" i="9"/>
  <c r="M8" i="9"/>
  <c r="N8" i="9" s="1"/>
  <c r="M18" i="9"/>
  <c r="N18" i="9" s="1"/>
  <c r="M9" i="9"/>
  <c r="N9" i="9" s="1"/>
  <c r="M14" i="9"/>
  <c r="N14" i="9" s="1"/>
  <c r="M8" i="6"/>
  <c r="N8" i="6" s="1"/>
  <c r="P8" i="6" s="1"/>
  <c r="M12" i="6"/>
  <c r="N12" i="6" s="1"/>
  <c r="M18" i="6"/>
  <c r="N18" i="6" s="1"/>
  <c r="M16" i="6"/>
  <c r="N16" i="6" s="1"/>
  <c r="M11" i="6"/>
  <c r="N11" i="6" s="1"/>
  <c r="P11" i="6" s="1"/>
  <c r="M19" i="6"/>
  <c r="N19" i="6" s="1"/>
  <c r="M5" i="6"/>
  <c r="N5" i="6" s="1"/>
  <c r="M6" i="5"/>
  <c r="M10" i="5"/>
  <c r="M11" i="5"/>
  <c r="M9" i="5"/>
  <c r="M13" i="5"/>
  <c r="M14" i="5"/>
  <c r="M15" i="5"/>
  <c r="M48" i="9"/>
  <c r="M57" i="9"/>
  <c r="M51" i="9"/>
  <c r="M60" i="9"/>
  <c r="M58" i="9"/>
  <c r="M49" i="9"/>
  <c r="M37" i="9"/>
  <c r="M27" i="9"/>
  <c r="M26" i="9"/>
  <c r="M28" i="9"/>
  <c r="M43" i="9"/>
  <c r="M34" i="9"/>
  <c r="M42" i="9"/>
  <c r="M30" i="9"/>
  <c r="M21" i="5"/>
  <c r="M20" i="5"/>
  <c r="M18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N85" i="9" l="1"/>
  <c r="O10" i="9"/>
  <c r="N41" i="9"/>
  <c r="N33" i="9" s="1"/>
  <c r="P7" i="9"/>
  <c r="P13" i="9"/>
  <c r="P16" i="9"/>
  <c r="P4" i="9"/>
  <c r="P10" i="9"/>
  <c r="P5" i="6"/>
  <c r="P14" i="6"/>
  <c r="P17" i="6"/>
  <c r="N34" i="9"/>
  <c r="N32" i="9"/>
  <c r="P32" i="9" s="1"/>
  <c r="N40" i="9"/>
  <c r="N30" i="9"/>
  <c r="O8" i="6"/>
  <c r="O17" i="6"/>
  <c r="O14" i="6"/>
  <c r="N14" i="5"/>
  <c r="O7" i="9"/>
  <c r="O11" i="6"/>
  <c r="N70" i="9"/>
  <c r="N75" i="9"/>
  <c r="N79" i="9"/>
  <c r="N83" i="9"/>
  <c r="N72" i="9"/>
  <c r="N76" i="9"/>
  <c r="N80" i="9"/>
  <c r="N84" i="9"/>
  <c r="N52" i="9"/>
  <c r="N56" i="9"/>
  <c r="N60" i="9"/>
  <c r="N49" i="9"/>
  <c r="N59" i="9"/>
  <c r="N73" i="9"/>
  <c r="N77" i="9"/>
  <c r="N81" i="9"/>
  <c r="N53" i="9"/>
  <c r="N57" i="9"/>
  <c r="N61" i="9"/>
  <c r="N74" i="9"/>
  <c r="N78" i="9"/>
  <c r="N82" i="9"/>
  <c r="N71" i="9"/>
  <c r="N50" i="9"/>
  <c r="N54" i="9"/>
  <c r="N58" i="9"/>
  <c r="N62" i="9"/>
  <c r="N51" i="9"/>
  <c r="N55" i="9"/>
  <c r="N48" i="9"/>
  <c r="P48" i="9" s="1"/>
  <c r="O13" i="9"/>
  <c r="N20" i="5"/>
  <c r="N5" i="5" s="1"/>
  <c r="O16" i="9"/>
  <c r="O4" i="9"/>
  <c r="O5" i="6"/>
  <c r="C5" i="5"/>
  <c r="P57" i="9" l="1"/>
  <c r="P54" i="9"/>
  <c r="P51" i="9"/>
  <c r="N39" i="9"/>
  <c r="P60" i="9"/>
  <c r="N27" i="9"/>
  <c r="N29" i="9"/>
  <c r="N28" i="9"/>
  <c r="N35" i="9"/>
  <c r="N31" i="9"/>
  <c r="N26" i="9"/>
  <c r="N36" i="9"/>
  <c r="N38" i="9"/>
  <c r="N37" i="9"/>
  <c r="O48" i="9"/>
  <c r="N8" i="5"/>
  <c r="P8" i="5" s="1"/>
  <c r="N13" i="5"/>
  <c r="N16" i="5"/>
  <c r="N6" i="5"/>
  <c r="P5" i="5" s="1"/>
  <c r="N7" i="5"/>
  <c r="N19" i="5"/>
  <c r="N18" i="5"/>
  <c r="O82" i="9"/>
  <c r="O57" i="9"/>
  <c r="O73" i="9"/>
  <c r="O38" i="9"/>
  <c r="O54" i="9"/>
  <c r="O70" i="9"/>
  <c r="O51" i="9"/>
  <c r="N11" i="5"/>
  <c r="N17" i="5"/>
  <c r="O32" i="9"/>
  <c r="N12" i="5"/>
  <c r="O76" i="9"/>
  <c r="O60" i="9"/>
  <c r="O79" i="9"/>
  <c r="N15" i="5"/>
  <c r="O14" i="5" s="1"/>
  <c r="N9" i="5"/>
  <c r="N10" i="5"/>
  <c r="P26" i="9" l="1"/>
  <c r="O35" i="9"/>
  <c r="P29" i="9"/>
  <c r="P38" i="9"/>
  <c r="O29" i="9"/>
  <c r="P35" i="9"/>
  <c r="O26" i="9"/>
  <c r="P14" i="5"/>
  <c r="P17" i="5"/>
  <c r="O8" i="5"/>
  <c r="P11" i="5"/>
  <c r="O5" i="5"/>
  <c r="O17" i="5"/>
  <c r="O11" i="5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5" i="1"/>
</calcChain>
</file>

<file path=xl/sharedStrings.xml><?xml version="1.0" encoding="utf-8"?>
<sst xmlns="http://schemas.openxmlformats.org/spreadsheetml/2006/main" count="338" uniqueCount="67">
  <si>
    <t>A-1</t>
    <phoneticPr fontId="1" type="noConversion"/>
  </si>
  <si>
    <t>A-2</t>
    <phoneticPr fontId="1" type="noConversion"/>
  </si>
  <si>
    <t>A-3</t>
    <phoneticPr fontId="1" type="noConversion"/>
  </si>
  <si>
    <t>B-1</t>
    <phoneticPr fontId="1" type="noConversion"/>
  </si>
  <si>
    <t>B-2</t>
    <phoneticPr fontId="1" type="noConversion"/>
  </si>
  <si>
    <t>B-3</t>
    <phoneticPr fontId="1" type="noConversion"/>
  </si>
  <si>
    <t>C-1</t>
    <phoneticPr fontId="1" type="noConversion"/>
  </si>
  <si>
    <t>C-2</t>
    <phoneticPr fontId="1" type="noConversion"/>
  </si>
  <si>
    <t>C-3</t>
    <phoneticPr fontId="1" type="noConversion"/>
  </si>
  <si>
    <t>D-1</t>
    <phoneticPr fontId="1" type="noConversion"/>
  </si>
  <si>
    <t>D-2</t>
    <phoneticPr fontId="1" type="noConversion"/>
  </si>
  <si>
    <t>D-3</t>
    <phoneticPr fontId="1" type="noConversion"/>
  </si>
  <si>
    <t>E-1</t>
    <phoneticPr fontId="1" type="noConversion"/>
  </si>
  <si>
    <t>E-2</t>
    <phoneticPr fontId="1" type="noConversion"/>
  </si>
  <si>
    <t>E-3</t>
    <phoneticPr fontId="1" type="noConversion"/>
  </si>
  <si>
    <t>growth rate</t>
    <phoneticPr fontId="1" type="noConversion"/>
  </si>
  <si>
    <t>inhibition ratio</t>
    <phoneticPr fontId="1" type="noConversion"/>
  </si>
  <si>
    <t>average inhibition ratio</t>
    <phoneticPr fontId="1" type="noConversion"/>
  </si>
  <si>
    <t>96h absorbance</t>
    <phoneticPr fontId="1" type="noConversion"/>
  </si>
  <si>
    <t>72h absorbance</t>
    <phoneticPr fontId="1" type="noConversion"/>
  </si>
  <si>
    <t>48h absorbance</t>
    <phoneticPr fontId="1" type="noConversion"/>
  </si>
  <si>
    <t>24h absorbance</t>
    <phoneticPr fontId="1" type="noConversion"/>
  </si>
  <si>
    <t>0h absorbance</t>
    <phoneticPr fontId="1" type="noConversion"/>
  </si>
  <si>
    <t>group No.</t>
    <phoneticPr fontId="1" type="noConversion"/>
  </si>
  <si>
    <t>standard deviation</t>
    <phoneticPr fontId="1" type="noConversion"/>
  </si>
  <si>
    <t>volume of 4-MBC solution /mL</t>
    <phoneticPr fontId="1" type="noConversion"/>
  </si>
  <si>
    <t>volume of BG11 /mL</t>
    <phoneticPr fontId="1" type="noConversion"/>
  </si>
  <si>
    <t xml:space="preserve"> total volume /mL</t>
    <phoneticPr fontId="1" type="noConversion"/>
  </si>
  <si>
    <t>blank control group-1</t>
    <phoneticPr fontId="1" type="noConversion"/>
  </si>
  <si>
    <t>blank control group-2</t>
    <phoneticPr fontId="1" type="noConversion"/>
  </si>
  <si>
    <t>blank control group-3</t>
    <phoneticPr fontId="1" type="noConversion"/>
  </si>
  <si>
    <t>volume of 4,4'-dihydroxybenzophenone solution /mL</t>
    <phoneticPr fontId="1" type="noConversion"/>
  </si>
  <si>
    <t>concentration of 2,4,4'-trihydroxybenzophenone solution: 10 mg/L</t>
    <phoneticPr fontId="1" type="noConversion"/>
  </si>
  <si>
    <t>volume of 2,4,4'-trihydroxybenzophenone solution /mL</t>
    <phoneticPr fontId="1" type="noConversion"/>
  </si>
  <si>
    <t>0h survival</t>
    <phoneticPr fontId="1" type="noConversion"/>
  </si>
  <si>
    <t>24h survival</t>
    <phoneticPr fontId="1" type="noConversion"/>
  </si>
  <si>
    <t>48h survival</t>
    <phoneticPr fontId="1" type="noConversion"/>
  </si>
  <si>
    <t>Concentration of 4-MBC solution: 200 μg/L</t>
    <phoneticPr fontId="1" type="noConversion"/>
  </si>
  <si>
    <r>
      <t>4-MBC concentration /μg·L</t>
    </r>
    <r>
      <rPr>
        <vertAlign val="superscript"/>
        <sz val="12"/>
        <rFont val="Calibri"/>
        <family val="2"/>
      </rPr>
      <t>-1</t>
    </r>
    <phoneticPr fontId="1" type="noConversion"/>
  </si>
  <si>
    <r>
      <t>0h algae concentration/×10</t>
    </r>
    <r>
      <rPr>
        <vertAlign val="superscript"/>
        <sz val="12"/>
        <rFont val="Calibri"/>
        <family val="2"/>
      </rPr>
      <t>6</t>
    </r>
    <r>
      <rPr>
        <sz val="12"/>
        <rFont val="Calibri"/>
        <family val="2"/>
      </rPr>
      <t xml:space="preserve"> cells·mL</t>
    </r>
    <r>
      <rPr>
        <vertAlign val="superscript"/>
        <sz val="12"/>
        <rFont val="Calibri"/>
        <family val="2"/>
      </rPr>
      <t>-1</t>
    </r>
    <phoneticPr fontId="1" type="noConversion"/>
  </si>
  <si>
    <r>
      <t>96h algae concentration/×10</t>
    </r>
    <r>
      <rPr>
        <vertAlign val="superscript"/>
        <sz val="12"/>
        <rFont val="Calibri"/>
        <family val="2"/>
      </rPr>
      <t>6</t>
    </r>
    <r>
      <rPr>
        <sz val="12"/>
        <rFont val="Calibri"/>
        <family val="2"/>
      </rPr>
      <t xml:space="preserve"> cells·mL</t>
    </r>
    <r>
      <rPr>
        <vertAlign val="superscript"/>
        <sz val="12"/>
        <rFont val="Calibri"/>
        <family val="2"/>
      </rPr>
      <t>-1</t>
    </r>
    <phoneticPr fontId="1" type="noConversion"/>
  </si>
  <si>
    <t>aerated tap water/mL</t>
    <phoneticPr fontId="1" type="noConversion"/>
  </si>
  <si>
    <r>
      <t>2,4,4'-trihydroxybenzophenone concentration /mg·L</t>
    </r>
    <r>
      <rPr>
        <vertAlign val="superscript"/>
        <sz val="12"/>
        <rFont val="Calibri"/>
        <family val="2"/>
      </rPr>
      <t>-1</t>
    </r>
    <phoneticPr fontId="1" type="noConversion"/>
  </si>
  <si>
    <r>
      <t>4,4'-dihydroxybenzophenone concentration /mg·L</t>
    </r>
    <r>
      <rPr>
        <vertAlign val="superscript"/>
        <sz val="12"/>
        <rFont val="Calibri"/>
        <family val="2"/>
      </rPr>
      <t>-1</t>
    </r>
    <phoneticPr fontId="1" type="noConversion"/>
  </si>
  <si>
    <t>lethal ratio</t>
    <phoneticPr fontId="1" type="noConversion"/>
  </si>
  <si>
    <t>average lethal ratio</t>
    <phoneticPr fontId="1" type="noConversion"/>
  </si>
  <si>
    <r>
      <t>4,4'-dihydroxybenzophenone concentration/mg·L</t>
    </r>
    <r>
      <rPr>
        <vertAlign val="superscript"/>
        <sz val="12"/>
        <rFont val="Calibri"/>
        <family val="2"/>
      </rPr>
      <t>-1</t>
    </r>
    <phoneticPr fontId="1" type="noConversion"/>
  </si>
  <si>
    <t>Concentration of 4,4'-dihydroxybenzophenone solution: 200 mg/L</t>
    <phoneticPr fontId="1" type="noConversion"/>
  </si>
  <si>
    <t>Concentration of 4,4'-dihydroxybenzophenone solution: 50 mg/L</t>
    <phoneticPr fontId="1" type="noConversion"/>
  </si>
  <si>
    <r>
      <t>2,4,4'-trihydroxybenzophenone concentration/mg·L</t>
    </r>
    <r>
      <rPr>
        <vertAlign val="superscript"/>
        <sz val="12"/>
        <rFont val="Calibri"/>
        <family val="2"/>
      </rPr>
      <t>-1</t>
    </r>
    <phoneticPr fontId="1" type="noConversion"/>
  </si>
  <si>
    <t>Concentration of 2,4,4'-trihydroxybenzophenone solution: 20 mg/L</t>
    <phoneticPr fontId="1" type="noConversion"/>
  </si>
  <si>
    <r>
      <t>Concentration of 4-MBC solution: 2000 μ</t>
    </r>
    <r>
      <rPr>
        <sz val="12"/>
        <rFont val="微软雅黑"/>
        <family val="2"/>
        <charset val="134"/>
      </rPr>
      <t>g/L</t>
    </r>
    <phoneticPr fontId="1" type="noConversion"/>
  </si>
  <si>
    <r>
      <t>4-MBC concentration/μg·L</t>
    </r>
    <r>
      <rPr>
        <vertAlign val="superscript"/>
        <sz val="12"/>
        <rFont val="Calibri"/>
        <family val="2"/>
      </rPr>
      <t>-1</t>
    </r>
    <phoneticPr fontId="1" type="noConversion"/>
  </si>
  <si>
    <r>
      <t xml:space="preserve">Acute toxicity test of 2,4,4'-trihydroxybenzophenone to </t>
    </r>
    <r>
      <rPr>
        <i/>
        <sz val="12"/>
        <rFont val="Calibri"/>
        <family val="2"/>
      </rPr>
      <t>D. magna</t>
    </r>
    <phoneticPr fontId="1" type="noConversion"/>
  </si>
  <si>
    <t>volume of mixture solution /mL</t>
    <phoneticPr fontId="1" type="noConversion"/>
  </si>
  <si>
    <t>mixture concentration /%</t>
    <phoneticPr fontId="1" type="noConversion"/>
  </si>
  <si>
    <t>Acute toxicity test of 4,4'-dihydroxybenzophenone and 4-MBC mixture</t>
    <phoneticPr fontId="1" type="noConversion"/>
  </si>
  <si>
    <t>Acute toxicity test of 2,4,4'-trihydroxybenzophenone and 4-MBC mixture</t>
    <phoneticPr fontId="1" type="noConversion"/>
  </si>
  <si>
    <t>Acute toxicity test of 4,4'-dihydroxybenzophenone and 2,4,4'-trihydroxybenzophenone mixture</t>
    <phoneticPr fontId="1" type="noConversion"/>
  </si>
  <si>
    <t>Acute toxicity test of 4,4'-dihydroxybenzophenone, 2,4,4'-trihydroxybenzophenone and 4-MBC mixture</t>
    <phoneticPr fontId="1" type="noConversion"/>
  </si>
  <si>
    <r>
      <rPr>
        <sz val="12"/>
        <rFont val="Calibri"/>
        <family val="3"/>
      </rPr>
      <t>blank control group</t>
    </r>
    <r>
      <rPr>
        <sz val="12"/>
        <rFont val="Calibri"/>
        <family val="2"/>
      </rPr>
      <t>-1</t>
    </r>
    <phoneticPr fontId="1" type="noConversion"/>
  </si>
  <si>
    <t>blank control group3</t>
    <phoneticPr fontId="1" type="noConversion"/>
  </si>
  <si>
    <r>
      <t xml:space="preserve">Acute toxicity test of 4-MBC to </t>
    </r>
    <r>
      <rPr>
        <i/>
        <sz val="12"/>
        <rFont val="Calibri"/>
        <family val="2"/>
      </rPr>
      <t>D. magna</t>
    </r>
    <phoneticPr fontId="1" type="noConversion"/>
  </si>
  <si>
    <r>
      <t xml:space="preserve">Acute toxicity test of 4,4'-dihydroxybenzophenone to </t>
    </r>
    <r>
      <rPr>
        <i/>
        <sz val="12"/>
        <rFont val="Calibri"/>
        <family val="2"/>
      </rPr>
      <t>C. vulgaris</t>
    </r>
    <phoneticPr fontId="1" type="noConversion"/>
  </si>
  <si>
    <r>
      <t xml:space="preserve">Acute toxicity test of 4,4'-dihydroxybenzophenone to </t>
    </r>
    <r>
      <rPr>
        <i/>
        <sz val="12"/>
        <rFont val="Calibri"/>
        <family val="2"/>
      </rPr>
      <t>D. magna</t>
    </r>
    <phoneticPr fontId="1" type="noConversion"/>
  </si>
  <si>
    <r>
      <t xml:space="preserve">Acute toxicity test of 4-MBC to </t>
    </r>
    <r>
      <rPr>
        <i/>
        <sz val="12"/>
        <rFont val="Calibri"/>
        <family val="2"/>
      </rPr>
      <t>C. vulgaris</t>
    </r>
    <phoneticPr fontId="1" type="noConversion"/>
  </si>
  <si>
    <r>
      <t xml:space="preserve">Acute toxicity test of 2,4,4'-trihydroxybenzophenone to </t>
    </r>
    <r>
      <rPr>
        <i/>
        <sz val="12"/>
        <rFont val="Calibri"/>
        <family val="2"/>
      </rPr>
      <t>C. vulgari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00_);[Red]\(0.000\)"/>
    <numFmt numFmtId="178" formatCode="0.0000"/>
  </numFmts>
  <fonts count="8" x14ac:knownFonts="1">
    <font>
      <sz val="12"/>
      <name val="宋体"/>
      <charset val="134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2"/>
      <name val="Calibri"/>
      <family val="2"/>
    </font>
    <font>
      <vertAlign val="superscript"/>
      <sz val="12"/>
      <name val="Calibri"/>
      <family val="2"/>
    </font>
    <font>
      <i/>
      <sz val="12"/>
      <name val="Calibri"/>
      <family val="2"/>
    </font>
    <font>
      <sz val="12"/>
      <name val="Calibri"/>
      <family val="3"/>
    </font>
    <font>
      <sz val="12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35">
    <xf numFmtId="0" fontId="0" fillId="0" borderId="0" xfId="0"/>
    <xf numFmtId="0" fontId="0" fillId="0" borderId="0" xfId="0" applyAlignment="1">
      <alignment horizontal="center"/>
    </xf>
    <xf numFmtId="49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78" fontId="0" fillId="0" borderId="0" xfId="0" applyNumberFormat="1"/>
    <xf numFmtId="178" fontId="0" fillId="0" borderId="0" xfId="0" applyNumberFormat="1" applyAlignment="1">
      <alignment horizontal="center"/>
    </xf>
    <xf numFmtId="0" fontId="0" fillId="0" borderId="0" xfId="0" applyAlignment="1">
      <alignment wrapText="1"/>
    </xf>
    <xf numFmtId="0" fontId="3" fillId="0" borderId="0" xfId="0" applyFont="1" applyAlignment="1">
      <alignment horizontal="center"/>
    </xf>
    <xf numFmtId="0" fontId="3" fillId="0" borderId="0" xfId="0" applyFont="1" applyBorder="1" applyAlignment="1"/>
    <xf numFmtId="0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49" fontId="3" fillId="0" borderId="0" xfId="0" applyNumberFormat="1" applyFont="1" applyAlignment="1">
      <alignment horizontal="center"/>
    </xf>
    <xf numFmtId="0" fontId="3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/>
    </xf>
    <xf numFmtId="0" fontId="3" fillId="0" borderId="0" xfId="0" applyFont="1"/>
    <xf numFmtId="177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wrapText="1"/>
    </xf>
    <xf numFmtId="0" fontId="3" fillId="0" borderId="0" xfId="0" applyFont="1" applyAlignment="1"/>
    <xf numFmtId="0" fontId="3" fillId="0" borderId="0" xfId="0" applyFont="1" applyAlignment="1">
      <alignment vertical="center" wrapText="1"/>
    </xf>
    <xf numFmtId="0" fontId="3" fillId="0" borderId="0" xfId="0" applyFont="1" applyBorder="1" applyAlignment="1">
      <alignment horizontal="center"/>
    </xf>
    <xf numFmtId="177" fontId="3" fillId="0" borderId="0" xfId="0" applyNumberFormat="1" applyFont="1" applyAlignment="1">
      <alignment horizontal="center"/>
    </xf>
    <xf numFmtId="178" fontId="3" fillId="0" borderId="0" xfId="0" applyNumberFormat="1" applyFont="1"/>
    <xf numFmtId="0" fontId="3" fillId="0" borderId="0" xfId="0" applyFont="1" applyAlignment="1">
      <alignment horizontal="center" wrapText="1"/>
    </xf>
    <xf numFmtId="0" fontId="3" fillId="0" borderId="0" xfId="0" applyNumberFormat="1" applyFont="1" applyAlignment="1"/>
    <xf numFmtId="1" fontId="3" fillId="0" borderId="0" xfId="0" applyNumberFormat="1" applyFont="1" applyAlignment="1">
      <alignment horizontal="center" wrapText="1"/>
    </xf>
    <xf numFmtId="1" fontId="3" fillId="0" borderId="0" xfId="0" applyNumberFormat="1" applyFont="1" applyAlignment="1">
      <alignment horizontal="center"/>
    </xf>
    <xf numFmtId="49" fontId="3" fillId="0" borderId="0" xfId="0" applyNumberFormat="1" applyFont="1" applyAlignment="1"/>
    <xf numFmtId="49" fontId="6" fillId="0" borderId="0" xfId="0" applyNumberFormat="1" applyFont="1" applyAlignment="1">
      <alignment horizontal="center"/>
    </xf>
    <xf numFmtId="0" fontId="3" fillId="0" borderId="0" xfId="0" applyFont="1" applyAlignment="1">
      <alignment horizontal="right" vertic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AA38"/>
  <sheetViews>
    <sheetView workbookViewId="0">
      <selection sqref="A1:E1"/>
    </sheetView>
  </sheetViews>
  <sheetFormatPr defaultColWidth="8.75" defaultRowHeight="15" x14ac:dyDescent="0.25"/>
  <cols>
    <col min="1" max="1" width="23.08203125" style="1" bestFit="1" customWidth="1"/>
    <col min="2" max="4" width="10.58203125" style="1" customWidth="1"/>
    <col min="5" max="5" width="15.58203125" style="1" customWidth="1"/>
    <col min="6" max="10" width="10.58203125" style="1" customWidth="1"/>
    <col min="11" max="12" width="15.58203125" style="1" customWidth="1"/>
    <col min="13" max="16" width="10.58203125" style="1" customWidth="1"/>
    <col min="17" max="17" width="8.75" style="1"/>
    <col min="18" max="18" width="19.58203125" style="1" bestFit="1" customWidth="1"/>
    <col min="19" max="19" width="12.58203125" style="1" customWidth="1"/>
    <col min="20" max="20" width="10.58203125" style="1" customWidth="1"/>
    <col min="21" max="21" width="12.58203125" style="1" customWidth="1"/>
    <col min="22" max="27" width="10.58203125" style="1" customWidth="1"/>
    <col min="28" max="16384" width="8.75" style="1"/>
  </cols>
  <sheetData>
    <row r="1" spans="1:27" s="9" customFormat="1" ht="15.5" x14ac:dyDescent="0.35">
      <c r="A1" s="32" t="s">
        <v>65</v>
      </c>
      <c r="B1" s="32"/>
      <c r="C1" s="32"/>
      <c r="D1" s="32"/>
      <c r="E1" s="32"/>
      <c r="R1" s="34" t="s">
        <v>62</v>
      </c>
      <c r="S1" s="34"/>
      <c r="T1" s="34"/>
    </row>
    <row r="2" spans="1:27" s="9" customFormat="1" ht="16.5" x14ac:dyDescent="0.4">
      <c r="A2" s="31" t="s">
        <v>37</v>
      </c>
      <c r="B2" s="31"/>
      <c r="C2" s="31"/>
      <c r="D2" s="31"/>
      <c r="E2" s="31"/>
      <c r="R2" s="34" t="s">
        <v>51</v>
      </c>
      <c r="S2" s="34"/>
      <c r="T2" s="34"/>
    </row>
    <row r="3" spans="1:27" s="9" customFormat="1" ht="16" customHeight="1" x14ac:dyDescent="0.35">
      <c r="A3" s="10"/>
      <c r="B3" s="10"/>
      <c r="C3" s="10"/>
      <c r="D3" s="10"/>
      <c r="E3" s="10"/>
    </row>
    <row r="4" spans="1:27" s="12" customFormat="1" ht="62" x14ac:dyDescent="0.25">
      <c r="A4" s="11" t="s">
        <v>23</v>
      </c>
      <c r="B4" s="11" t="s">
        <v>25</v>
      </c>
      <c r="C4" s="11" t="s">
        <v>26</v>
      </c>
      <c r="D4" s="11" t="s">
        <v>27</v>
      </c>
      <c r="E4" s="11" t="s">
        <v>38</v>
      </c>
      <c r="F4" s="11" t="s">
        <v>22</v>
      </c>
      <c r="G4" s="11" t="s">
        <v>21</v>
      </c>
      <c r="H4" s="11" t="s">
        <v>20</v>
      </c>
      <c r="I4" s="11" t="s">
        <v>19</v>
      </c>
      <c r="J4" s="11" t="s">
        <v>18</v>
      </c>
      <c r="K4" s="12" t="s">
        <v>39</v>
      </c>
      <c r="L4" s="12" t="s">
        <v>40</v>
      </c>
      <c r="M4" s="12" t="s">
        <v>15</v>
      </c>
      <c r="N4" s="12" t="s">
        <v>16</v>
      </c>
      <c r="O4" s="12" t="s">
        <v>17</v>
      </c>
      <c r="P4" s="12" t="s">
        <v>24</v>
      </c>
      <c r="R4" s="11" t="s">
        <v>23</v>
      </c>
      <c r="S4" s="11" t="s">
        <v>25</v>
      </c>
      <c r="T4" s="11" t="s">
        <v>41</v>
      </c>
      <c r="U4" s="11" t="s">
        <v>52</v>
      </c>
      <c r="V4" s="11" t="s">
        <v>34</v>
      </c>
      <c r="W4" s="11" t="s">
        <v>35</v>
      </c>
      <c r="X4" s="11" t="s">
        <v>36</v>
      </c>
      <c r="Y4" s="12" t="s">
        <v>44</v>
      </c>
      <c r="Z4" s="12" t="s">
        <v>45</v>
      </c>
      <c r="AA4" s="12" t="s">
        <v>24</v>
      </c>
    </row>
    <row r="5" spans="1:27" s="9" customFormat="1" ht="15.5" x14ac:dyDescent="0.35">
      <c r="A5" s="13" t="s">
        <v>0</v>
      </c>
      <c r="B5" s="14">
        <v>25</v>
      </c>
      <c r="C5" s="14">
        <f>50-B5</f>
        <v>25</v>
      </c>
      <c r="D5" s="14">
        <v>50</v>
      </c>
      <c r="E5" s="14">
        <v>100</v>
      </c>
      <c r="F5" s="15">
        <v>8.9999999999999993E-3</v>
      </c>
      <c r="G5" s="15">
        <v>1.0999999999999999E-2</v>
      </c>
      <c r="H5" s="9">
        <v>2.4E-2</v>
      </c>
      <c r="I5" s="9">
        <v>4.2000000000000003E-2</v>
      </c>
      <c r="J5" s="9">
        <v>7.9000000000000001E-2</v>
      </c>
      <c r="K5" s="16">
        <f>(F5-0.0089)/0.0192</f>
        <v>5.2083333333333027E-3</v>
      </c>
      <c r="L5" s="16">
        <f>(J5-0.0089)/0.0192</f>
        <v>3.651041666666667</v>
      </c>
      <c r="M5" s="16">
        <f>(LN(L5)-LN(K5))/4</f>
        <v>1.6381269717586491</v>
      </c>
      <c r="N5" s="16">
        <f t="shared" ref="N5:N19" si="0">($N$20-M5)/$N$20</f>
        <v>0.13872798398144068</v>
      </c>
      <c r="O5" s="33">
        <f>AVERAGE(N5:N7)</f>
        <v>0.15491801817764037</v>
      </c>
      <c r="P5" s="33">
        <f>(STDEV(N5:N7))</f>
        <v>3.1298843103139178E-2</v>
      </c>
      <c r="R5" s="13" t="s">
        <v>0</v>
      </c>
      <c r="S5" s="14">
        <v>4</v>
      </c>
      <c r="T5" s="14">
        <f>40-S5</f>
        <v>36</v>
      </c>
      <c r="U5" s="14">
        <v>200</v>
      </c>
      <c r="V5" s="27">
        <v>10</v>
      </c>
      <c r="W5" s="27">
        <v>8</v>
      </c>
      <c r="X5" s="9">
        <v>7</v>
      </c>
      <c r="Y5" s="16">
        <f>($Y$20-X5)/$Y$20</f>
        <v>4.5454545454545414E-2</v>
      </c>
      <c r="Z5" s="33">
        <f>AVERAGE(Y5:Y7)</f>
        <v>9.090909090909087E-2</v>
      </c>
      <c r="AA5" s="33">
        <f>(STDEV(Y5:Y7))</f>
        <v>7.8729582162221728E-2</v>
      </c>
    </row>
    <row r="6" spans="1:27" s="9" customFormat="1" ht="15.5" x14ac:dyDescent="0.35">
      <c r="A6" s="13" t="s">
        <v>1</v>
      </c>
      <c r="B6" s="14">
        <v>25</v>
      </c>
      <c r="C6" s="14">
        <f t="shared" ref="C6:C18" si="1">50-B6</f>
        <v>25</v>
      </c>
      <c r="D6" s="14">
        <v>50</v>
      </c>
      <c r="E6" s="14">
        <v>100</v>
      </c>
      <c r="F6" s="15">
        <v>8.9999999999999993E-3</v>
      </c>
      <c r="G6" s="15">
        <v>1.2E-2</v>
      </c>
      <c r="H6" s="9">
        <v>2.7E-2</v>
      </c>
      <c r="I6" s="9">
        <v>4.8000000000000001E-2</v>
      </c>
      <c r="J6" s="9">
        <v>8.1000000000000003E-2</v>
      </c>
      <c r="K6" s="16">
        <f t="shared" ref="K6:K22" si="2">(F6-0.0089)/0.0192</f>
        <v>5.2083333333333027E-3</v>
      </c>
      <c r="L6" s="16">
        <f t="shared" ref="L6:L22" si="3">(J6-0.0089)/0.0192</f>
        <v>3.7552083333333335</v>
      </c>
      <c r="M6" s="16">
        <f t="shared" ref="M6:M22" si="4">(LN(L6)-LN(K6))/4</f>
        <v>1.6451597843212389</v>
      </c>
      <c r="N6" s="16">
        <f t="shared" si="0"/>
        <v>0.13503036788788503</v>
      </c>
      <c r="O6" s="33"/>
      <c r="P6" s="33"/>
      <c r="R6" s="13" t="s">
        <v>1</v>
      </c>
      <c r="S6" s="14">
        <v>4</v>
      </c>
      <c r="T6" s="14">
        <f t="shared" ref="T6:T22" si="5">40-S6</f>
        <v>36</v>
      </c>
      <c r="U6" s="14">
        <v>200</v>
      </c>
      <c r="V6" s="27">
        <v>10</v>
      </c>
      <c r="W6" s="27">
        <v>8</v>
      </c>
      <c r="X6" s="9">
        <v>7</v>
      </c>
      <c r="Y6" s="16">
        <f t="shared" ref="Y6:Y19" si="6">($Y$20-X6)/$Y$20</f>
        <v>4.5454545454545414E-2</v>
      </c>
      <c r="Z6" s="33"/>
      <c r="AA6" s="33"/>
    </row>
    <row r="7" spans="1:27" s="9" customFormat="1" ht="15.5" x14ac:dyDescent="0.35">
      <c r="A7" s="13" t="s">
        <v>2</v>
      </c>
      <c r="B7" s="14">
        <v>25</v>
      </c>
      <c r="C7" s="14">
        <f t="shared" si="1"/>
        <v>25</v>
      </c>
      <c r="D7" s="14">
        <v>50</v>
      </c>
      <c r="E7" s="14">
        <v>100</v>
      </c>
      <c r="F7" s="15">
        <v>8.9999999999999993E-3</v>
      </c>
      <c r="G7" s="15">
        <v>1.0999999999999999E-2</v>
      </c>
      <c r="H7" s="9">
        <v>2.1000000000000001E-2</v>
      </c>
      <c r="I7" s="9">
        <v>0.04</v>
      </c>
      <c r="J7" s="9">
        <v>5.6000000000000001E-2</v>
      </c>
      <c r="K7" s="16">
        <f t="shared" si="2"/>
        <v>5.2083333333333027E-3</v>
      </c>
      <c r="L7" s="16">
        <f t="shared" si="3"/>
        <v>2.4531250000000004</v>
      </c>
      <c r="M7" s="16">
        <f t="shared" si="4"/>
        <v>1.538714523504106</v>
      </c>
      <c r="N7" s="16">
        <f t="shared" si="0"/>
        <v>0.19099570266359536</v>
      </c>
      <c r="O7" s="33"/>
      <c r="P7" s="33"/>
      <c r="R7" s="13" t="s">
        <v>2</v>
      </c>
      <c r="S7" s="14">
        <v>4</v>
      </c>
      <c r="T7" s="14">
        <f t="shared" si="5"/>
        <v>36</v>
      </c>
      <c r="U7" s="14">
        <v>200</v>
      </c>
      <c r="V7" s="27">
        <v>10</v>
      </c>
      <c r="W7" s="27">
        <v>8</v>
      </c>
      <c r="X7" s="9">
        <v>6</v>
      </c>
      <c r="Y7" s="16">
        <f t="shared" si="6"/>
        <v>0.1818181818181818</v>
      </c>
      <c r="Z7" s="33"/>
      <c r="AA7" s="33"/>
    </row>
    <row r="8" spans="1:27" s="9" customFormat="1" ht="15.5" x14ac:dyDescent="0.35">
      <c r="A8" s="13" t="s">
        <v>3</v>
      </c>
      <c r="B8" s="14">
        <v>32.5</v>
      </c>
      <c r="C8" s="14">
        <f t="shared" si="1"/>
        <v>17.5</v>
      </c>
      <c r="D8" s="14">
        <v>50</v>
      </c>
      <c r="E8" s="14">
        <v>130</v>
      </c>
      <c r="F8" s="15">
        <v>8.9999999999999993E-3</v>
      </c>
      <c r="G8" s="15">
        <v>0.01</v>
      </c>
      <c r="H8" s="9">
        <v>1.4999999999999999E-2</v>
      </c>
      <c r="I8" s="9">
        <v>2.1000000000000001E-2</v>
      </c>
      <c r="J8" s="9">
        <v>3.3000000000000002E-2</v>
      </c>
      <c r="K8" s="16">
        <f t="shared" si="2"/>
        <v>5.2083333333333027E-3</v>
      </c>
      <c r="L8" s="16">
        <f t="shared" si="3"/>
        <v>1.2552083333333337</v>
      </c>
      <c r="M8" s="16">
        <f t="shared" si="4"/>
        <v>1.3711992333726655</v>
      </c>
      <c r="N8" s="16">
        <f t="shared" si="0"/>
        <v>0.27906960299779754</v>
      </c>
      <c r="O8" s="33">
        <f>AVERAGE(N8:N10)</f>
        <v>0.28868994537578335</v>
      </c>
      <c r="P8" s="33">
        <f>(STDEV(N8:N10))</f>
        <v>8.8698445202548964E-3</v>
      </c>
      <c r="R8" s="13" t="s">
        <v>3</v>
      </c>
      <c r="S8" s="14">
        <v>8</v>
      </c>
      <c r="T8" s="14">
        <f t="shared" si="5"/>
        <v>32</v>
      </c>
      <c r="U8" s="14">
        <v>400</v>
      </c>
      <c r="V8" s="27">
        <v>10</v>
      </c>
      <c r="W8" s="27">
        <v>6</v>
      </c>
      <c r="X8" s="9">
        <v>4</v>
      </c>
      <c r="Y8" s="16">
        <f t="shared" si="6"/>
        <v>0.45454545454545453</v>
      </c>
      <c r="Z8" s="33">
        <f>AVERAGE(Y8:Y10)</f>
        <v>0.40909090909090912</v>
      </c>
      <c r="AA8" s="33">
        <f>(STDEV(Y8:Y10))</f>
        <v>7.8729582162221562E-2</v>
      </c>
    </row>
    <row r="9" spans="1:27" s="9" customFormat="1" ht="15.5" x14ac:dyDescent="0.35">
      <c r="A9" s="13" t="s">
        <v>4</v>
      </c>
      <c r="B9" s="14">
        <v>32.5</v>
      </c>
      <c r="C9" s="14">
        <f t="shared" si="1"/>
        <v>17.5</v>
      </c>
      <c r="D9" s="14">
        <v>50</v>
      </c>
      <c r="E9" s="14">
        <v>130</v>
      </c>
      <c r="F9" s="15">
        <v>8.9999999999999993E-3</v>
      </c>
      <c r="G9" s="15">
        <v>1.0999999999999999E-2</v>
      </c>
      <c r="H9" s="9">
        <v>1.7000000000000001E-2</v>
      </c>
      <c r="I9" s="9">
        <v>1.9E-2</v>
      </c>
      <c r="J9" s="9">
        <v>3.1E-2</v>
      </c>
      <c r="K9" s="16">
        <f t="shared" si="2"/>
        <v>5.2083333333333027E-3</v>
      </c>
      <c r="L9" s="16">
        <f t="shared" si="3"/>
        <v>1.1510416666666667</v>
      </c>
      <c r="M9" s="16">
        <f t="shared" si="4"/>
        <v>1.3495406753794397</v>
      </c>
      <c r="N9" s="16">
        <f t="shared" si="0"/>
        <v>0.29045694367924307</v>
      </c>
      <c r="O9" s="33"/>
      <c r="P9" s="33"/>
      <c r="R9" s="13" t="s">
        <v>4</v>
      </c>
      <c r="S9" s="14">
        <v>8</v>
      </c>
      <c r="T9" s="14">
        <f t="shared" si="5"/>
        <v>32</v>
      </c>
      <c r="U9" s="14">
        <v>400</v>
      </c>
      <c r="V9" s="27">
        <v>10</v>
      </c>
      <c r="W9" s="27">
        <v>6</v>
      </c>
      <c r="X9" s="9">
        <v>5</v>
      </c>
      <c r="Y9" s="16">
        <f t="shared" si="6"/>
        <v>0.31818181818181818</v>
      </c>
      <c r="Z9" s="33"/>
      <c r="AA9" s="33"/>
    </row>
    <row r="10" spans="1:27" s="9" customFormat="1" ht="15.5" x14ac:dyDescent="0.35">
      <c r="A10" s="13" t="s">
        <v>5</v>
      </c>
      <c r="B10" s="14">
        <v>32.5</v>
      </c>
      <c r="C10" s="14">
        <f t="shared" si="1"/>
        <v>17.5</v>
      </c>
      <c r="D10" s="14">
        <v>50</v>
      </c>
      <c r="E10" s="14">
        <v>130</v>
      </c>
      <c r="F10" s="15">
        <v>8.9999999999999993E-3</v>
      </c>
      <c r="G10" s="15">
        <v>8.9999999999999993E-3</v>
      </c>
      <c r="H10" s="9">
        <v>1.4E-2</v>
      </c>
      <c r="I10" s="9">
        <v>0.02</v>
      </c>
      <c r="J10" s="9">
        <v>0.03</v>
      </c>
      <c r="K10" s="16">
        <f t="shared" si="2"/>
        <v>5.2083333333333027E-3</v>
      </c>
      <c r="L10" s="16">
        <f t="shared" si="3"/>
        <v>1.0989583333333335</v>
      </c>
      <c r="M10" s="16">
        <f t="shared" si="4"/>
        <v>1.3379645333690182</v>
      </c>
      <c r="N10" s="16">
        <f t="shared" si="0"/>
        <v>0.29654328945030933</v>
      </c>
      <c r="O10" s="33"/>
      <c r="P10" s="33"/>
      <c r="R10" s="13" t="s">
        <v>5</v>
      </c>
      <c r="S10" s="14">
        <v>8</v>
      </c>
      <c r="T10" s="14">
        <f t="shared" si="5"/>
        <v>32</v>
      </c>
      <c r="U10" s="14">
        <v>400</v>
      </c>
      <c r="V10" s="27">
        <v>10</v>
      </c>
      <c r="W10" s="27">
        <v>5</v>
      </c>
      <c r="X10" s="9">
        <v>4</v>
      </c>
      <c r="Y10" s="16">
        <f t="shared" si="6"/>
        <v>0.45454545454545453</v>
      </c>
      <c r="Z10" s="33"/>
      <c r="AA10" s="33"/>
    </row>
    <row r="11" spans="1:27" s="9" customFormat="1" ht="15.5" x14ac:dyDescent="0.35">
      <c r="A11" s="13" t="s">
        <v>6</v>
      </c>
      <c r="B11" s="14">
        <v>40</v>
      </c>
      <c r="C11" s="14">
        <f t="shared" si="1"/>
        <v>10</v>
      </c>
      <c r="D11" s="14">
        <v>50</v>
      </c>
      <c r="E11" s="14">
        <v>160</v>
      </c>
      <c r="F11" s="15">
        <v>8.9999999999999993E-3</v>
      </c>
      <c r="G11" s="15">
        <v>0.01</v>
      </c>
      <c r="H11" s="9">
        <v>1.0999999999999999E-2</v>
      </c>
      <c r="I11" s="9">
        <v>1.7000000000000001E-2</v>
      </c>
      <c r="J11" s="9">
        <v>2.1999999999999999E-2</v>
      </c>
      <c r="K11" s="16">
        <f t="shared" si="2"/>
        <v>5.2083333333333027E-3</v>
      </c>
      <c r="L11" s="16">
        <f t="shared" si="3"/>
        <v>0.68229166666666663</v>
      </c>
      <c r="M11" s="16">
        <f t="shared" si="4"/>
        <v>1.2187993308002893</v>
      </c>
      <c r="N11" s="16">
        <f t="shared" si="0"/>
        <v>0.35919634139624268</v>
      </c>
      <c r="O11" s="33">
        <f>AVERAGE(N11:N13)</f>
        <v>0.35645027538920826</v>
      </c>
      <c r="P11" s="33">
        <f>(STDEV(N11:N13))</f>
        <v>1.4749438744318411E-2</v>
      </c>
      <c r="R11" s="13" t="s">
        <v>6</v>
      </c>
      <c r="S11" s="14">
        <v>12</v>
      </c>
      <c r="T11" s="14">
        <f t="shared" si="5"/>
        <v>28</v>
      </c>
      <c r="U11" s="14">
        <v>600</v>
      </c>
      <c r="V11" s="27">
        <v>10</v>
      </c>
      <c r="W11" s="27">
        <v>5</v>
      </c>
      <c r="X11" s="9">
        <v>3</v>
      </c>
      <c r="Y11" s="16">
        <f t="shared" si="6"/>
        <v>0.59090909090909094</v>
      </c>
      <c r="Z11" s="33">
        <f>AVERAGE(Y11:Y13)</f>
        <v>0.54545454545454541</v>
      </c>
      <c r="AA11" s="33">
        <f>(STDEV(Y11:Y13))</f>
        <v>7.8729582162222977E-2</v>
      </c>
    </row>
    <row r="12" spans="1:27" s="9" customFormat="1" ht="15.5" x14ac:dyDescent="0.35">
      <c r="A12" s="13" t="s">
        <v>7</v>
      </c>
      <c r="B12" s="14">
        <v>40</v>
      </c>
      <c r="C12" s="14">
        <f t="shared" si="1"/>
        <v>10</v>
      </c>
      <c r="D12" s="14">
        <v>50</v>
      </c>
      <c r="E12" s="14">
        <v>160</v>
      </c>
      <c r="F12" s="15">
        <v>8.9999999999999993E-3</v>
      </c>
      <c r="G12" s="15">
        <v>1.0999999999999999E-2</v>
      </c>
      <c r="H12" s="9">
        <v>1.2999999999999999E-2</v>
      </c>
      <c r="I12" s="9">
        <v>1.9E-2</v>
      </c>
      <c r="J12" s="9">
        <v>2.1000000000000001E-2</v>
      </c>
      <c r="K12" s="16">
        <f t="shared" si="2"/>
        <v>5.2083333333333027E-3</v>
      </c>
      <c r="L12" s="16">
        <f t="shared" si="3"/>
        <v>0.63020833333333348</v>
      </c>
      <c r="M12" s="16">
        <f t="shared" si="4"/>
        <v>1.1989476363991869</v>
      </c>
      <c r="N12" s="16">
        <f t="shared" si="0"/>
        <v>0.36963369402701352</v>
      </c>
      <c r="O12" s="33"/>
      <c r="P12" s="33"/>
      <c r="R12" s="13" t="s">
        <v>7</v>
      </c>
      <c r="S12" s="14">
        <v>12</v>
      </c>
      <c r="T12" s="14">
        <f t="shared" si="5"/>
        <v>28</v>
      </c>
      <c r="U12" s="14">
        <v>600</v>
      </c>
      <c r="V12" s="27">
        <v>10</v>
      </c>
      <c r="W12" s="27">
        <v>5</v>
      </c>
      <c r="X12" s="9">
        <v>4</v>
      </c>
      <c r="Y12" s="16">
        <f t="shared" si="6"/>
        <v>0.45454545454545453</v>
      </c>
      <c r="Z12" s="33"/>
      <c r="AA12" s="33"/>
    </row>
    <row r="13" spans="1:27" s="9" customFormat="1" ht="15.5" x14ac:dyDescent="0.35">
      <c r="A13" s="13" t="s">
        <v>8</v>
      </c>
      <c r="B13" s="14">
        <v>40</v>
      </c>
      <c r="C13" s="14">
        <f t="shared" si="1"/>
        <v>10</v>
      </c>
      <c r="D13" s="14">
        <v>50</v>
      </c>
      <c r="E13" s="14">
        <v>160</v>
      </c>
      <c r="F13" s="15">
        <v>8.9999999999999993E-3</v>
      </c>
      <c r="G13" s="15">
        <v>0.01</v>
      </c>
      <c r="H13" s="9">
        <v>1.2E-2</v>
      </c>
      <c r="I13" s="9">
        <v>0.02</v>
      </c>
      <c r="J13" s="9">
        <v>2.4E-2</v>
      </c>
      <c r="K13" s="16">
        <f t="shared" si="2"/>
        <v>5.2083333333333027E-3</v>
      </c>
      <c r="L13" s="16">
        <f t="shared" si="3"/>
        <v>0.78645833333333348</v>
      </c>
      <c r="M13" s="16">
        <f t="shared" si="4"/>
        <v>1.2543199592037326</v>
      </c>
      <c r="N13" s="16">
        <f t="shared" si="0"/>
        <v>0.34052079074436864</v>
      </c>
      <c r="O13" s="33"/>
      <c r="P13" s="33"/>
      <c r="R13" s="13" t="s">
        <v>8</v>
      </c>
      <c r="S13" s="14">
        <v>12</v>
      </c>
      <c r="T13" s="14">
        <f t="shared" si="5"/>
        <v>28</v>
      </c>
      <c r="U13" s="14">
        <v>600</v>
      </c>
      <c r="V13" s="27">
        <v>10</v>
      </c>
      <c r="W13" s="27">
        <v>4</v>
      </c>
      <c r="X13" s="9">
        <v>3</v>
      </c>
      <c r="Y13" s="16">
        <f t="shared" si="6"/>
        <v>0.59090909090909094</v>
      </c>
      <c r="Z13" s="33"/>
      <c r="AA13" s="33"/>
    </row>
    <row r="14" spans="1:27" s="9" customFormat="1" ht="15.5" x14ac:dyDescent="0.35">
      <c r="A14" s="13" t="s">
        <v>9</v>
      </c>
      <c r="B14" s="14">
        <v>45</v>
      </c>
      <c r="C14" s="14">
        <f t="shared" si="1"/>
        <v>5</v>
      </c>
      <c r="D14" s="14">
        <v>50</v>
      </c>
      <c r="E14" s="14">
        <v>180</v>
      </c>
      <c r="F14" s="15">
        <v>8.9999999999999993E-3</v>
      </c>
      <c r="G14" s="15">
        <v>8.9999999999999993E-3</v>
      </c>
      <c r="H14" s="9">
        <v>0.01</v>
      </c>
      <c r="I14" s="9">
        <v>1.0999999999999999E-2</v>
      </c>
      <c r="J14" s="9">
        <v>1.2E-2</v>
      </c>
      <c r="K14" s="16">
        <f t="shared" si="2"/>
        <v>5.2083333333333027E-3</v>
      </c>
      <c r="L14" s="16">
        <f t="shared" si="3"/>
        <v>0.16145833333333337</v>
      </c>
      <c r="M14" s="16">
        <f t="shared" si="4"/>
        <v>0.85849680112128812</v>
      </c>
      <c r="N14" s="16">
        <f t="shared" si="0"/>
        <v>0.54863128231542591</v>
      </c>
      <c r="O14" s="33">
        <f>AVERAGE(N14:N16)</f>
        <v>0.52413189754213063</v>
      </c>
      <c r="P14" s="33">
        <f>(STDEV(N14:N16))</f>
        <v>2.1217089590763367E-2</v>
      </c>
      <c r="R14" s="13" t="s">
        <v>9</v>
      </c>
      <c r="S14" s="14">
        <v>16</v>
      </c>
      <c r="T14" s="14">
        <f t="shared" si="5"/>
        <v>24</v>
      </c>
      <c r="U14" s="14">
        <v>800</v>
      </c>
      <c r="V14" s="27">
        <v>10</v>
      </c>
      <c r="W14" s="27">
        <v>4</v>
      </c>
      <c r="X14" s="9">
        <v>2</v>
      </c>
      <c r="Y14" s="16">
        <f t="shared" si="6"/>
        <v>0.72727272727272729</v>
      </c>
      <c r="Z14" s="33">
        <f>AVERAGE(Y14:Y16)</f>
        <v>0.77272727272727282</v>
      </c>
      <c r="AA14" s="33">
        <f>(STDEV(Y14:Y16))</f>
        <v>7.8729582162221687E-2</v>
      </c>
    </row>
    <row r="15" spans="1:27" s="9" customFormat="1" ht="15.5" x14ac:dyDescent="0.35">
      <c r="A15" s="13" t="s">
        <v>10</v>
      </c>
      <c r="B15" s="14">
        <v>45</v>
      </c>
      <c r="C15" s="14">
        <f t="shared" si="1"/>
        <v>5</v>
      </c>
      <c r="D15" s="14">
        <v>50</v>
      </c>
      <c r="E15" s="14">
        <v>180</v>
      </c>
      <c r="F15" s="15">
        <v>8.9999999999999993E-3</v>
      </c>
      <c r="G15" s="15">
        <v>8.9999999999999993E-3</v>
      </c>
      <c r="H15" s="9">
        <v>0.01</v>
      </c>
      <c r="I15" s="9">
        <v>1.2E-2</v>
      </c>
      <c r="J15" s="9">
        <v>1.2999999999999999E-2</v>
      </c>
      <c r="K15" s="16">
        <f t="shared" si="2"/>
        <v>5.2083333333333027E-3</v>
      </c>
      <c r="L15" s="16">
        <f t="shared" si="3"/>
        <v>0.21354166666666666</v>
      </c>
      <c r="M15" s="16">
        <f t="shared" si="4"/>
        <v>0.92839301667607854</v>
      </c>
      <c r="N15" s="16">
        <f t="shared" si="0"/>
        <v>0.51188220515548299</v>
      </c>
      <c r="O15" s="33"/>
      <c r="P15" s="33"/>
      <c r="R15" s="13" t="s">
        <v>10</v>
      </c>
      <c r="S15" s="14">
        <v>16</v>
      </c>
      <c r="T15" s="14">
        <f t="shared" si="5"/>
        <v>24</v>
      </c>
      <c r="U15" s="14">
        <v>800</v>
      </c>
      <c r="V15" s="27">
        <v>10</v>
      </c>
      <c r="W15" s="27">
        <v>4</v>
      </c>
      <c r="X15" s="9">
        <v>2</v>
      </c>
      <c r="Y15" s="16">
        <f t="shared" si="6"/>
        <v>0.72727272727272729</v>
      </c>
      <c r="Z15" s="33"/>
      <c r="AA15" s="33"/>
    </row>
    <row r="16" spans="1:27" s="9" customFormat="1" ht="15.5" x14ac:dyDescent="0.35">
      <c r="A16" s="13" t="s">
        <v>11</v>
      </c>
      <c r="B16" s="14">
        <v>45</v>
      </c>
      <c r="C16" s="14">
        <f t="shared" si="1"/>
        <v>5</v>
      </c>
      <c r="D16" s="14">
        <v>50</v>
      </c>
      <c r="E16" s="14">
        <v>180</v>
      </c>
      <c r="F16" s="15">
        <v>8.9999999999999993E-3</v>
      </c>
      <c r="G16" s="15">
        <v>8.9999999999999993E-3</v>
      </c>
      <c r="H16" s="9">
        <v>1.0999999999999999E-2</v>
      </c>
      <c r="I16" s="9">
        <v>1.0999999999999999E-2</v>
      </c>
      <c r="J16" s="9">
        <v>1.2999999999999999E-2</v>
      </c>
      <c r="K16" s="16">
        <f t="shared" si="2"/>
        <v>5.2083333333333027E-3</v>
      </c>
      <c r="L16" s="16">
        <f t="shared" si="3"/>
        <v>0.21354166666666666</v>
      </c>
      <c r="M16" s="16">
        <f t="shared" si="4"/>
        <v>0.92839301667607854</v>
      </c>
      <c r="N16" s="16">
        <f t="shared" si="0"/>
        <v>0.51188220515548299</v>
      </c>
      <c r="O16" s="33"/>
      <c r="P16" s="33"/>
      <c r="R16" s="13" t="s">
        <v>11</v>
      </c>
      <c r="S16" s="14">
        <v>16</v>
      </c>
      <c r="T16" s="14">
        <f t="shared" si="5"/>
        <v>24</v>
      </c>
      <c r="U16" s="14">
        <v>800</v>
      </c>
      <c r="V16" s="27">
        <v>10</v>
      </c>
      <c r="W16" s="27">
        <v>3</v>
      </c>
      <c r="X16" s="9">
        <v>1</v>
      </c>
      <c r="Y16" s="16">
        <f t="shared" si="6"/>
        <v>0.86363636363636365</v>
      </c>
      <c r="Z16" s="33"/>
      <c r="AA16" s="33"/>
    </row>
    <row r="17" spans="1:27" s="9" customFormat="1" ht="15.5" x14ac:dyDescent="0.35">
      <c r="A17" s="13" t="s">
        <v>12</v>
      </c>
      <c r="B17" s="14">
        <v>50</v>
      </c>
      <c r="C17" s="14">
        <f t="shared" si="1"/>
        <v>0</v>
      </c>
      <c r="D17" s="14">
        <v>50</v>
      </c>
      <c r="E17" s="14">
        <v>200</v>
      </c>
      <c r="F17" s="15">
        <v>8.9999999999999993E-3</v>
      </c>
      <c r="G17" s="15">
        <v>8.9999999999999993E-3</v>
      </c>
      <c r="H17" s="9">
        <v>0.01</v>
      </c>
      <c r="I17" s="9">
        <v>1.0999999999999999E-2</v>
      </c>
      <c r="J17" s="9">
        <v>1.0999999999999999E-2</v>
      </c>
      <c r="K17" s="16">
        <f t="shared" si="2"/>
        <v>5.2083333333333027E-3</v>
      </c>
      <c r="L17" s="16">
        <f t="shared" si="3"/>
        <v>0.10937499999999999</v>
      </c>
      <c r="M17" s="16">
        <f t="shared" si="4"/>
        <v>0.76113060943085731</v>
      </c>
      <c r="N17" s="16">
        <f t="shared" si="0"/>
        <v>0.59982314818113358</v>
      </c>
      <c r="O17" s="33">
        <f>AVERAGE(N17:N19)</f>
        <v>0.76154666506488</v>
      </c>
      <c r="P17" s="33">
        <f>(STDEV(N17:N19))</f>
        <v>0.21083400322662027</v>
      </c>
      <c r="R17" s="13" t="s">
        <v>12</v>
      </c>
      <c r="S17" s="14">
        <v>20</v>
      </c>
      <c r="T17" s="14">
        <f t="shared" si="5"/>
        <v>20</v>
      </c>
      <c r="U17" s="14">
        <v>1000</v>
      </c>
      <c r="V17" s="27">
        <v>10</v>
      </c>
      <c r="W17" s="27">
        <v>3</v>
      </c>
      <c r="X17" s="9">
        <v>1</v>
      </c>
      <c r="Y17" s="16">
        <f t="shared" si="6"/>
        <v>0.86363636363636365</v>
      </c>
      <c r="Z17" s="33">
        <f>AVERAGE(Y17:Y19)</f>
        <v>0.90909090909090917</v>
      </c>
      <c r="AA17" s="33">
        <f>(STDEV(Y17:Y19))</f>
        <v>7.8729582162221687E-2</v>
      </c>
    </row>
    <row r="18" spans="1:27" s="9" customFormat="1" ht="15.5" x14ac:dyDescent="0.35">
      <c r="A18" s="13" t="s">
        <v>13</v>
      </c>
      <c r="B18" s="14">
        <v>50</v>
      </c>
      <c r="C18" s="14">
        <f t="shared" si="1"/>
        <v>0</v>
      </c>
      <c r="D18" s="14">
        <v>50</v>
      </c>
      <c r="E18" s="14">
        <v>200</v>
      </c>
      <c r="F18" s="15">
        <v>8.9999999999999993E-3</v>
      </c>
      <c r="G18" s="15">
        <v>8.9999999999999993E-3</v>
      </c>
      <c r="H18" s="9">
        <v>8.9999999999999993E-3</v>
      </c>
      <c r="I18" s="9">
        <v>8.9999999999999993E-3</v>
      </c>
      <c r="J18" s="9">
        <v>8.9999999999999993E-3</v>
      </c>
      <c r="K18" s="16">
        <f t="shared" si="2"/>
        <v>5.2083333333333027E-3</v>
      </c>
      <c r="L18" s="16">
        <f t="shared" si="3"/>
        <v>5.2083333333333027E-3</v>
      </c>
      <c r="M18" s="16">
        <f t="shared" si="4"/>
        <v>0</v>
      </c>
      <c r="N18" s="16">
        <f t="shared" si="0"/>
        <v>1</v>
      </c>
      <c r="O18" s="33"/>
      <c r="P18" s="33"/>
      <c r="R18" s="13" t="s">
        <v>13</v>
      </c>
      <c r="S18" s="14">
        <v>20</v>
      </c>
      <c r="T18" s="14">
        <f t="shared" si="5"/>
        <v>20</v>
      </c>
      <c r="U18" s="14">
        <v>1000</v>
      </c>
      <c r="V18" s="27">
        <v>10</v>
      </c>
      <c r="W18" s="27">
        <v>2</v>
      </c>
      <c r="X18" s="9">
        <v>0</v>
      </c>
      <c r="Y18" s="16">
        <f t="shared" si="6"/>
        <v>1</v>
      </c>
      <c r="Z18" s="33"/>
      <c r="AA18" s="33"/>
    </row>
    <row r="19" spans="1:27" s="9" customFormat="1" ht="15.5" x14ac:dyDescent="0.35">
      <c r="A19" s="13" t="s">
        <v>14</v>
      </c>
      <c r="B19" s="14">
        <v>50</v>
      </c>
      <c r="C19" s="14">
        <v>0</v>
      </c>
      <c r="D19" s="14">
        <v>50</v>
      </c>
      <c r="E19" s="14">
        <v>200</v>
      </c>
      <c r="F19" s="15">
        <v>8.9999999999999993E-3</v>
      </c>
      <c r="G19" s="15">
        <v>8.9999999999999993E-3</v>
      </c>
      <c r="H19" s="9">
        <v>8.9999999999999993E-3</v>
      </c>
      <c r="I19" s="9">
        <v>0.01</v>
      </c>
      <c r="J19" s="9">
        <v>0.01</v>
      </c>
      <c r="K19" s="16">
        <f t="shared" si="2"/>
        <v>5.2083333333333027E-3</v>
      </c>
      <c r="L19" s="16">
        <f t="shared" si="3"/>
        <v>5.7291666666666685E-2</v>
      </c>
      <c r="M19" s="16">
        <f t="shared" si="4"/>
        <v>0.59947381819959422</v>
      </c>
      <c r="N19" s="16">
        <f t="shared" si="0"/>
        <v>0.68481684701350631</v>
      </c>
      <c r="O19" s="33"/>
      <c r="P19" s="33"/>
      <c r="R19" s="13" t="s">
        <v>14</v>
      </c>
      <c r="S19" s="14">
        <v>20</v>
      </c>
      <c r="T19" s="14">
        <f t="shared" si="5"/>
        <v>20</v>
      </c>
      <c r="U19" s="14">
        <v>1000</v>
      </c>
      <c r="V19" s="27">
        <v>10</v>
      </c>
      <c r="W19" s="27">
        <v>3</v>
      </c>
      <c r="X19" s="9">
        <v>1</v>
      </c>
      <c r="Y19" s="16">
        <f t="shared" si="6"/>
        <v>0.86363636363636365</v>
      </c>
      <c r="Z19" s="33"/>
      <c r="AA19" s="33"/>
    </row>
    <row r="20" spans="1:27" s="9" customFormat="1" ht="15.5" x14ac:dyDescent="0.35">
      <c r="A20" s="13" t="s">
        <v>28</v>
      </c>
      <c r="B20" s="9">
        <v>0</v>
      </c>
      <c r="C20" s="14">
        <v>50</v>
      </c>
      <c r="D20" s="14">
        <v>50</v>
      </c>
      <c r="E20" s="14">
        <v>0</v>
      </c>
      <c r="F20" s="17">
        <v>8.9999999999999993E-3</v>
      </c>
      <c r="G20" s="17">
        <v>2.5000000000000001E-2</v>
      </c>
      <c r="H20" s="17">
        <v>7.5999999999999998E-2</v>
      </c>
      <c r="I20" s="17">
        <v>0.17399999999999999</v>
      </c>
      <c r="J20" s="17">
        <v>0.21</v>
      </c>
      <c r="K20" s="16">
        <f t="shared" si="2"/>
        <v>5.2083333333333027E-3</v>
      </c>
      <c r="L20" s="16">
        <f t="shared" si="3"/>
        <v>10.473958333333334</v>
      </c>
      <c r="M20" s="16">
        <f t="shared" si="4"/>
        <v>1.9015968474431646</v>
      </c>
      <c r="N20" s="30">
        <f>AVERAGE(M20:M22)</f>
        <v>1.9019855995453003</v>
      </c>
      <c r="O20" s="16"/>
      <c r="P20" s="16"/>
      <c r="R20" s="13" t="s">
        <v>28</v>
      </c>
      <c r="S20" s="14">
        <v>0</v>
      </c>
      <c r="T20" s="14">
        <f t="shared" si="5"/>
        <v>40</v>
      </c>
      <c r="U20" s="14">
        <v>0</v>
      </c>
      <c r="V20" s="27">
        <v>10</v>
      </c>
      <c r="W20" s="27">
        <v>9</v>
      </c>
      <c r="X20" s="9">
        <v>8</v>
      </c>
      <c r="Y20" s="33">
        <f>AVERAGE(X20:X22)</f>
        <v>7.333333333333333</v>
      </c>
    </row>
    <row r="21" spans="1:27" s="9" customFormat="1" ht="15.5" x14ac:dyDescent="0.35">
      <c r="A21" s="13" t="s">
        <v>29</v>
      </c>
      <c r="B21" s="9">
        <v>0</v>
      </c>
      <c r="C21" s="14">
        <v>50</v>
      </c>
      <c r="D21" s="14">
        <v>50</v>
      </c>
      <c r="E21" s="14">
        <v>0</v>
      </c>
      <c r="F21" s="17">
        <v>8.9999999999999993E-3</v>
      </c>
      <c r="G21" s="17">
        <v>2.7E-2</v>
      </c>
      <c r="H21" s="17">
        <v>7.9000000000000001E-2</v>
      </c>
      <c r="I21" s="17">
        <v>0.18099999999999999</v>
      </c>
      <c r="J21" s="17">
        <v>0.214</v>
      </c>
      <c r="K21" s="16">
        <f t="shared" si="2"/>
        <v>5.2083333333333027E-3</v>
      </c>
      <c r="L21" s="16">
        <f t="shared" si="3"/>
        <v>10.682291666666668</v>
      </c>
      <c r="M21" s="16">
        <f t="shared" si="4"/>
        <v>1.9065206895180968</v>
      </c>
      <c r="N21" s="30"/>
      <c r="O21" s="16"/>
      <c r="P21" s="16"/>
      <c r="R21" s="29" t="s">
        <v>29</v>
      </c>
      <c r="S21" s="14">
        <v>0</v>
      </c>
      <c r="T21" s="14">
        <f t="shared" si="5"/>
        <v>40</v>
      </c>
      <c r="U21" s="14">
        <v>0</v>
      </c>
      <c r="V21" s="27">
        <v>10</v>
      </c>
      <c r="W21" s="27">
        <v>9</v>
      </c>
      <c r="X21" s="9">
        <v>7</v>
      </c>
      <c r="Y21" s="33"/>
    </row>
    <row r="22" spans="1:27" s="9" customFormat="1" ht="15.5" x14ac:dyDescent="0.35">
      <c r="A22" s="13" t="s">
        <v>30</v>
      </c>
      <c r="B22" s="9">
        <v>0</v>
      </c>
      <c r="C22" s="14">
        <v>50</v>
      </c>
      <c r="D22" s="14">
        <v>50</v>
      </c>
      <c r="E22" s="14">
        <v>0</v>
      </c>
      <c r="F22" s="17">
        <v>8.9999999999999993E-3</v>
      </c>
      <c r="G22" s="17">
        <v>2.9000000000000001E-2</v>
      </c>
      <c r="H22" s="17">
        <v>8.1000000000000003E-2</v>
      </c>
      <c r="I22" s="17">
        <v>0.17799999999999999</v>
      </c>
      <c r="J22" s="17">
        <v>0.20699999999999999</v>
      </c>
      <c r="K22" s="16">
        <f t="shared" si="2"/>
        <v>5.2083333333333027E-3</v>
      </c>
      <c r="L22" s="16">
        <f t="shared" si="3"/>
        <v>10.317708333333334</v>
      </c>
      <c r="M22" s="16">
        <f t="shared" si="4"/>
        <v>1.8978392616746393</v>
      </c>
      <c r="N22" s="30"/>
      <c r="R22" s="29" t="s">
        <v>30</v>
      </c>
      <c r="S22" s="14">
        <v>0</v>
      </c>
      <c r="T22" s="14">
        <f t="shared" si="5"/>
        <v>40</v>
      </c>
      <c r="U22" s="14">
        <v>0</v>
      </c>
      <c r="V22" s="27">
        <v>10</v>
      </c>
      <c r="W22" s="27">
        <v>10</v>
      </c>
      <c r="X22" s="9">
        <v>7</v>
      </c>
      <c r="Y22" s="33"/>
      <c r="AA22" s="16"/>
    </row>
    <row r="30" spans="1:27" x14ac:dyDescent="0.25">
      <c r="A30" s="7"/>
      <c r="B30" s="7"/>
    </row>
    <row r="31" spans="1:27" x14ac:dyDescent="0.25">
      <c r="A31" s="7"/>
      <c r="B31" s="7"/>
    </row>
    <row r="32" spans="1:27" x14ac:dyDescent="0.25">
      <c r="A32" s="7"/>
      <c r="B32" s="7"/>
    </row>
    <row r="33" spans="1:5" x14ac:dyDescent="0.25">
      <c r="A33" s="7"/>
      <c r="B33" s="7"/>
    </row>
    <row r="34" spans="1:5" x14ac:dyDescent="0.25">
      <c r="A34" s="4"/>
      <c r="B34"/>
      <c r="C34"/>
      <c r="E34" s="5"/>
    </row>
    <row r="35" spans="1:5" x14ac:dyDescent="0.25">
      <c r="A35" s="4"/>
      <c r="B35"/>
      <c r="C35"/>
      <c r="D35" s="5"/>
      <c r="E35" s="5"/>
    </row>
    <row r="36" spans="1:5" x14ac:dyDescent="0.25">
      <c r="A36" s="4"/>
      <c r="B36"/>
      <c r="C36"/>
      <c r="D36" s="5"/>
      <c r="E36" s="5"/>
    </row>
    <row r="37" spans="1:5" x14ac:dyDescent="0.25">
      <c r="A37" s="4"/>
      <c r="B37"/>
      <c r="C37"/>
      <c r="D37" s="5"/>
      <c r="E37" s="5"/>
    </row>
    <row r="38" spans="1:5" x14ac:dyDescent="0.25">
      <c r="A38" s="4"/>
      <c r="B38"/>
      <c r="C38"/>
      <c r="D38" s="5"/>
      <c r="E38" s="5"/>
    </row>
  </sheetData>
  <mergeCells count="26">
    <mergeCell ref="Y20:Y22"/>
    <mergeCell ref="R1:T1"/>
    <mergeCell ref="R2:T2"/>
    <mergeCell ref="Z11:Z13"/>
    <mergeCell ref="AA11:AA13"/>
    <mergeCell ref="Z14:Z16"/>
    <mergeCell ref="AA14:AA16"/>
    <mergeCell ref="Z17:Z19"/>
    <mergeCell ref="AA17:AA19"/>
    <mergeCell ref="Z5:Z7"/>
    <mergeCell ref="AA5:AA7"/>
    <mergeCell ref="Z8:Z10"/>
    <mergeCell ref="AA8:AA10"/>
    <mergeCell ref="P5:P7"/>
    <mergeCell ref="P8:P10"/>
    <mergeCell ref="N20:N22"/>
    <mergeCell ref="A2:E2"/>
    <mergeCell ref="A1:E1"/>
    <mergeCell ref="P11:P13"/>
    <mergeCell ref="P14:P16"/>
    <mergeCell ref="P17:P19"/>
    <mergeCell ref="O17:O19"/>
    <mergeCell ref="O14:O16"/>
    <mergeCell ref="O11:O13"/>
    <mergeCell ref="O5:O7"/>
    <mergeCell ref="O8:O10"/>
  </mergeCells>
  <phoneticPr fontId="1" type="noConversion"/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8CE76-A5CA-4497-A0C0-037DBB0D4261}">
  <dimension ref="A1:AA45"/>
  <sheetViews>
    <sheetView zoomScale="85" zoomScaleNormal="85" workbookViewId="0">
      <selection activeCell="R2" sqref="R2:U2"/>
    </sheetView>
  </sheetViews>
  <sheetFormatPr defaultRowHeight="15" x14ac:dyDescent="0.25"/>
  <cols>
    <col min="1" max="1" width="23.08203125" bestFit="1" customWidth="1"/>
    <col min="2" max="2" width="23.4140625" customWidth="1"/>
    <col min="3" max="3" width="11.58203125" bestFit="1" customWidth="1"/>
    <col min="4" max="4" width="7.5" customWidth="1"/>
    <col min="5" max="5" width="28" customWidth="1"/>
    <col min="6" max="10" width="10.58203125" customWidth="1"/>
    <col min="11" max="11" width="15.58203125" style="8" customWidth="1"/>
    <col min="12" max="12" width="15.58203125" customWidth="1"/>
    <col min="13" max="16" width="10.58203125" customWidth="1"/>
    <col min="18" max="18" width="19.58203125" bestFit="1" customWidth="1"/>
    <col min="19" max="19" width="22.4140625" customWidth="1"/>
    <col min="20" max="20" width="10.58203125" customWidth="1"/>
    <col min="21" max="21" width="22.75" customWidth="1"/>
    <col min="22" max="27" width="10.58203125" customWidth="1"/>
  </cols>
  <sheetData>
    <row r="1" spans="1:27" s="16" customFormat="1" ht="15.5" x14ac:dyDescent="0.35">
      <c r="A1" s="31" t="s">
        <v>63</v>
      </c>
      <c r="B1" s="31"/>
      <c r="C1" s="31"/>
      <c r="D1" s="31"/>
      <c r="E1" s="10"/>
      <c r="F1" s="10"/>
      <c r="G1" s="9"/>
      <c r="H1" s="9"/>
      <c r="I1" s="9"/>
      <c r="J1" s="9"/>
      <c r="K1" s="18"/>
    </row>
    <row r="2" spans="1:27" s="16" customFormat="1" ht="15.5" x14ac:dyDescent="0.35">
      <c r="A2" s="31" t="s">
        <v>47</v>
      </c>
      <c r="B2" s="31"/>
      <c r="C2" s="31"/>
      <c r="D2" s="31"/>
      <c r="E2" s="10"/>
      <c r="F2" s="10"/>
      <c r="G2" s="9"/>
      <c r="H2" s="9"/>
      <c r="I2" s="9"/>
      <c r="J2" s="9"/>
      <c r="K2" s="18"/>
      <c r="R2" s="34" t="s">
        <v>64</v>
      </c>
      <c r="S2" s="34"/>
      <c r="T2" s="34"/>
      <c r="U2" s="34"/>
    </row>
    <row r="3" spans="1:27" s="16" customFormat="1" ht="15.5" x14ac:dyDescent="0.35">
      <c r="A3" s="19"/>
      <c r="B3" s="19"/>
      <c r="C3" s="19"/>
      <c r="D3" s="19"/>
      <c r="E3" s="19"/>
      <c r="F3" s="19"/>
      <c r="G3" s="9"/>
      <c r="H3" s="9"/>
      <c r="I3" s="9"/>
      <c r="J3" s="9"/>
      <c r="K3" s="18"/>
      <c r="R3" s="34" t="s">
        <v>48</v>
      </c>
      <c r="S3" s="34"/>
      <c r="T3" s="34"/>
      <c r="U3" s="34"/>
    </row>
    <row r="4" spans="1:27" s="20" customFormat="1" ht="110" customHeight="1" x14ac:dyDescent="0.25">
      <c r="A4" s="11" t="s">
        <v>23</v>
      </c>
      <c r="B4" s="11" t="s">
        <v>31</v>
      </c>
      <c r="C4" s="11" t="s">
        <v>26</v>
      </c>
      <c r="D4" s="11" t="s">
        <v>27</v>
      </c>
      <c r="E4" s="11" t="s">
        <v>43</v>
      </c>
      <c r="F4" s="11" t="s">
        <v>22</v>
      </c>
      <c r="G4" s="11" t="s">
        <v>21</v>
      </c>
      <c r="H4" s="11" t="s">
        <v>20</v>
      </c>
      <c r="I4" s="11" t="s">
        <v>19</v>
      </c>
      <c r="J4" s="11" t="s">
        <v>18</v>
      </c>
      <c r="K4" s="12" t="s">
        <v>39</v>
      </c>
      <c r="L4" s="12" t="s">
        <v>40</v>
      </c>
      <c r="M4" s="12" t="s">
        <v>15</v>
      </c>
      <c r="N4" s="12" t="s">
        <v>16</v>
      </c>
      <c r="O4" s="12" t="s">
        <v>17</v>
      </c>
      <c r="P4" s="12" t="s">
        <v>24</v>
      </c>
      <c r="R4" s="11" t="s">
        <v>23</v>
      </c>
      <c r="S4" s="11" t="s">
        <v>31</v>
      </c>
      <c r="T4" s="11" t="s">
        <v>41</v>
      </c>
      <c r="U4" s="11" t="s">
        <v>46</v>
      </c>
      <c r="V4" s="11" t="s">
        <v>34</v>
      </c>
      <c r="W4" s="11" t="s">
        <v>35</v>
      </c>
      <c r="X4" s="11" t="s">
        <v>36</v>
      </c>
      <c r="Y4" s="12" t="s">
        <v>44</v>
      </c>
      <c r="Z4" s="12" t="s">
        <v>45</v>
      </c>
      <c r="AA4" s="12" t="s">
        <v>24</v>
      </c>
    </row>
    <row r="5" spans="1:27" s="16" customFormat="1" ht="15.5" x14ac:dyDescent="0.35">
      <c r="A5" s="13" t="s">
        <v>0</v>
      </c>
      <c r="B5" s="14">
        <v>40</v>
      </c>
      <c r="C5" s="14">
        <f t="shared" ref="C5:C19" si="0">50-B5</f>
        <v>10</v>
      </c>
      <c r="D5" s="14">
        <v>50</v>
      </c>
      <c r="E5" s="14">
        <v>160</v>
      </c>
      <c r="F5" s="17">
        <v>8.9999999999999993E-3</v>
      </c>
      <c r="G5" s="15">
        <v>0.01</v>
      </c>
      <c r="H5" s="9">
        <v>0.19</v>
      </c>
      <c r="I5" s="15">
        <v>3.4000000000000002E-2</v>
      </c>
      <c r="J5" s="9">
        <v>5.8000000000000003E-2</v>
      </c>
      <c r="K5" s="18">
        <f>(F5-0.0089)/0.0192</f>
        <v>5.2083333333333027E-3</v>
      </c>
      <c r="L5" s="16">
        <f>(J5-0.0089)/0.0192</f>
        <v>2.557291666666667</v>
      </c>
      <c r="M5" s="16">
        <f>(LN(L5)-LN(K5))/4</f>
        <v>1.5491110319486316</v>
      </c>
      <c r="N5" s="16">
        <f t="shared" ref="N5:N19" si="1">($N$20-M5)/$N$20</f>
        <v>0.18881953947224053</v>
      </c>
      <c r="O5" s="33">
        <f>AVERAGE(N5:N7)</f>
        <v>0.17118916133509296</v>
      </c>
      <c r="P5" s="33">
        <f>(STDEV(N5:N7))</f>
        <v>1.5422975246355311E-2</v>
      </c>
      <c r="R5" s="13" t="s">
        <v>0</v>
      </c>
      <c r="S5" s="14">
        <v>4</v>
      </c>
      <c r="T5" s="14">
        <f>40-S5</f>
        <v>36</v>
      </c>
      <c r="U5" s="14">
        <v>5</v>
      </c>
      <c r="V5" s="26">
        <v>10</v>
      </c>
      <c r="W5" s="26">
        <v>8</v>
      </c>
      <c r="X5" s="24">
        <v>6</v>
      </c>
      <c r="Y5" s="16">
        <f>($Y$20-X5)/$Y$20</f>
        <v>0.1818181818181818</v>
      </c>
      <c r="Z5" s="33">
        <f>AVERAGE(Y5:Y7)</f>
        <v>0.22727272727272727</v>
      </c>
      <c r="AA5" s="33">
        <f>(STDEV(Y5:Y7))</f>
        <v>7.8729582162221742E-2</v>
      </c>
    </row>
    <row r="6" spans="1:27" s="16" customFormat="1" ht="15.5" x14ac:dyDescent="0.35">
      <c r="A6" s="13" t="s">
        <v>1</v>
      </c>
      <c r="B6" s="14">
        <v>40</v>
      </c>
      <c r="C6" s="14">
        <f t="shared" si="0"/>
        <v>10</v>
      </c>
      <c r="D6" s="14">
        <v>50</v>
      </c>
      <c r="E6" s="14">
        <v>160</v>
      </c>
      <c r="F6" s="17">
        <v>8.9999999999999993E-3</v>
      </c>
      <c r="G6" s="15">
        <v>1.2E-2</v>
      </c>
      <c r="H6" s="9">
        <v>2.3E-2</v>
      </c>
      <c r="I6" s="15">
        <v>0.04</v>
      </c>
      <c r="J6" s="9">
        <v>6.8000000000000005E-2</v>
      </c>
      <c r="K6" s="18">
        <f t="shared" ref="K6:K22" si="2">(F6-0.0089)/0.0192</f>
        <v>5.2083333333333027E-3</v>
      </c>
      <c r="L6" s="16">
        <f t="shared" ref="L6:L22" si="3">(J6-0.0089)/0.0192</f>
        <v>3.0781250000000004</v>
      </c>
      <c r="M6" s="16">
        <f t="shared" ref="M6:M22" si="4">(LN(L6)-LN(K6))/4</f>
        <v>1.5954540043515262</v>
      </c>
      <c r="N6" s="16">
        <f t="shared" si="1"/>
        <v>0.16455238694365934</v>
      </c>
      <c r="O6" s="33"/>
      <c r="P6" s="33"/>
      <c r="R6" s="13" t="s">
        <v>1</v>
      </c>
      <c r="S6" s="14">
        <v>4</v>
      </c>
      <c r="T6" s="14">
        <f t="shared" ref="T6:T19" si="5">40-S6</f>
        <v>36</v>
      </c>
      <c r="U6" s="14">
        <v>5</v>
      </c>
      <c r="V6" s="26">
        <v>10</v>
      </c>
      <c r="W6" s="26">
        <v>7</v>
      </c>
      <c r="X6" s="24">
        <v>5</v>
      </c>
      <c r="Y6" s="16">
        <f t="shared" ref="Y6:Y19" si="6">($Y$20-X6)/$Y$20</f>
        <v>0.31818181818181818</v>
      </c>
      <c r="Z6" s="33"/>
      <c r="AA6" s="33"/>
    </row>
    <row r="7" spans="1:27" s="16" customFormat="1" ht="15.5" x14ac:dyDescent="0.35">
      <c r="A7" s="13" t="s">
        <v>2</v>
      </c>
      <c r="B7" s="14">
        <v>40</v>
      </c>
      <c r="C7" s="14">
        <f t="shared" si="0"/>
        <v>10</v>
      </c>
      <c r="D7" s="14">
        <v>50</v>
      </c>
      <c r="E7" s="14">
        <v>160</v>
      </c>
      <c r="F7" s="17">
        <v>8.9999999999999993E-3</v>
      </c>
      <c r="G7" s="15">
        <v>1.0999999999999999E-2</v>
      </c>
      <c r="H7" s="9">
        <v>2.5000000000000001E-2</v>
      </c>
      <c r="I7" s="15">
        <v>4.1000000000000002E-2</v>
      </c>
      <c r="J7" s="9">
        <v>7.0000000000000007E-2</v>
      </c>
      <c r="K7" s="18">
        <f t="shared" si="2"/>
        <v>5.2083333333333027E-3</v>
      </c>
      <c r="L7" s="16">
        <f t="shared" si="3"/>
        <v>3.1822916666666674</v>
      </c>
      <c r="M7" s="16">
        <f t="shared" si="4"/>
        <v>1.6037742397929005</v>
      </c>
      <c r="N7" s="16">
        <f t="shared" si="1"/>
        <v>0.16019555758937895</v>
      </c>
      <c r="O7" s="33"/>
      <c r="P7" s="33"/>
      <c r="R7" s="13" t="s">
        <v>2</v>
      </c>
      <c r="S7" s="14">
        <v>4</v>
      </c>
      <c r="T7" s="14">
        <f t="shared" si="5"/>
        <v>36</v>
      </c>
      <c r="U7" s="14">
        <v>5</v>
      </c>
      <c r="V7" s="26">
        <v>10</v>
      </c>
      <c r="W7" s="26">
        <v>9</v>
      </c>
      <c r="X7" s="24">
        <v>6</v>
      </c>
      <c r="Y7" s="16">
        <f t="shared" si="6"/>
        <v>0.1818181818181818</v>
      </c>
      <c r="Z7" s="33"/>
      <c r="AA7" s="33"/>
    </row>
    <row r="8" spans="1:27" s="16" customFormat="1" ht="15.5" x14ac:dyDescent="0.35">
      <c r="A8" s="13" t="s">
        <v>3</v>
      </c>
      <c r="B8" s="14">
        <v>42.5</v>
      </c>
      <c r="C8" s="14">
        <f t="shared" si="0"/>
        <v>7.5</v>
      </c>
      <c r="D8" s="14">
        <v>50</v>
      </c>
      <c r="E8" s="14">
        <v>170</v>
      </c>
      <c r="F8" s="17">
        <v>8.9999999999999993E-3</v>
      </c>
      <c r="G8" s="17">
        <v>8.9999999999999993E-3</v>
      </c>
      <c r="H8" s="17">
        <v>2.4E-2</v>
      </c>
      <c r="I8" s="17">
        <v>3.3000000000000002E-2</v>
      </c>
      <c r="J8" s="17">
        <v>4.2000000000000003E-2</v>
      </c>
      <c r="K8" s="18">
        <f t="shared" si="2"/>
        <v>5.2083333333333027E-3</v>
      </c>
      <c r="L8" s="16">
        <f t="shared" si="3"/>
        <v>1.7239583333333337</v>
      </c>
      <c r="M8" s="16">
        <f t="shared" si="4"/>
        <v>1.4505295938442673</v>
      </c>
      <c r="N8" s="16">
        <f t="shared" si="1"/>
        <v>0.24044097571002648</v>
      </c>
      <c r="O8" s="33">
        <f>AVERAGE(N8:N10)</f>
        <v>0.25030680158494101</v>
      </c>
      <c r="P8" s="33">
        <f>(STDEV(N8:N10))</f>
        <v>1.082063502475877E-2</v>
      </c>
      <c r="R8" s="13" t="s">
        <v>3</v>
      </c>
      <c r="S8" s="14">
        <v>8</v>
      </c>
      <c r="T8" s="14">
        <f t="shared" si="5"/>
        <v>32</v>
      </c>
      <c r="U8" s="14">
        <v>10</v>
      </c>
      <c r="V8" s="26">
        <v>10</v>
      </c>
      <c r="W8" s="26">
        <v>7</v>
      </c>
      <c r="X8" s="24">
        <v>5</v>
      </c>
      <c r="Y8" s="16">
        <f t="shared" si="6"/>
        <v>0.31818181818181818</v>
      </c>
      <c r="Z8" s="33">
        <f>AVERAGE(Y8:Y10)</f>
        <v>0.36363636363636359</v>
      </c>
      <c r="AA8" s="33">
        <f>(STDEV(Y8:Y10))</f>
        <v>7.8729582162221742E-2</v>
      </c>
    </row>
    <row r="9" spans="1:27" s="16" customFormat="1" ht="15.5" x14ac:dyDescent="0.35">
      <c r="A9" s="13" t="s">
        <v>4</v>
      </c>
      <c r="B9" s="14">
        <v>42.5</v>
      </c>
      <c r="C9" s="14">
        <f t="shared" si="0"/>
        <v>7.5</v>
      </c>
      <c r="D9" s="14">
        <v>50</v>
      </c>
      <c r="E9" s="14">
        <v>170</v>
      </c>
      <c r="F9" s="17">
        <v>8.9999999999999993E-3</v>
      </c>
      <c r="G9" s="17">
        <v>8.9999999999999993E-3</v>
      </c>
      <c r="H9" s="17">
        <v>0.03</v>
      </c>
      <c r="I9" s="17">
        <v>0.35</v>
      </c>
      <c r="J9" s="17">
        <v>3.6999999999999998E-2</v>
      </c>
      <c r="K9" s="18">
        <f t="shared" si="2"/>
        <v>5.2083333333333027E-3</v>
      </c>
      <c r="L9" s="16">
        <f t="shared" si="3"/>
        <v>1.4635416666666667</v>
      </c>
      <c r="M9" s="16">
        <f t="shared" si="4"/>
        <v>1.4095886673334379</v>
      </c>
      <c r="N9" s="16">
        <f t="shared" si="1"/>
        <v>0.26187938711925396</v>
      </c>
      <c r="O9" s="33"/>
      <c r="P9" s="33"/>
      <c r="R9" s="13" t="s">
        <v>4</v>
      </c>
      <c r="S9" s="14">
        <v>8</v>
      </c>
      <c r="T9" s="14">
        <f t="shared" si="5"/>
        <v>32</v>
      </c>
      <c r="U9" s="14">
        <v>10</v>
      </c>
      <c r="V9" s="26">
        <v>10</v>
      </c>
      <c r="W9" s="26">
        <v>6</v>
      </c>
      <c r="X9" s="24">
        <v>5</v>
      </c>
      <c r="Y9" s="16">
        <f t="shared" si="6"/>
        <v>0.31818181818181818</v>
      </c>
      <c r="Z9" s="33"/>
      <c r="AA9" s="33"/>
    </row>
    <row r="10" spans="1:27" s="16" customFormat="1" ht="15.5" x14ac:dyDescent="0.35">
      <c r="A10" s="13" t="s">
        <v>5</v>
      </c>
      <c r="B10" s="14">
        <v>42.5</v>
      </c>
      <c r="C10" s="14">
        <f t="shared" si="0"/>
        <v>7.5</v>
      </c>
      <c r="D10" s="14">
        <v>50</v>
      </c>
      <c r="E10" s="14">
        <v>170</v>
      </c>
      <c r="F10" s="17">
        <v>8.9999999999999993E-3</v>
      </c>
      <c r="G10" s="17">
        <v>8.9999999999999993E-3</v>
      </c>
      <c r="H10" s="17">
        <v>2.5000000000000001E-2</v>
      </c>
      <c r="I10" s="17">
        <v>3.4000000000000002E-2</v>
      </c>
      <c r="J10" s="17">
        <v>0.04</v>
      </c>
      <c r="K10" s="18">
        <f t="shared" si="2"/>
        <v>5.2083333333333027E-3</v>
      </c>
      <c r="L10" s="16">
        <f t="shared" si="3"/>
        <v>1.619791666666667</v>
      </c>
      <c r="M10" s="16">
        <f t="shared" si="4"/>
        <v>1.43494822804481</v>
      </c>
      <c r="N10" s="16">
        <f t="shared" si="1"/>
        <v>0.2486000419255425</v>
      </c>
      <c r="O10" s="33"/>
      <c r="P10" s="33"/>
      <c r="R10" s="13" t="s">
        <v>5</v>
      </c>
      <c r="S10" s="14">
        <v>8</v>
      </c>
      <c r="T10" s="14">
        <f t="shared" si="5"/>
        <v>32</v>
      </c>
      <c r="U10" s="14">
        <v>10</v>
      </c>
      <c r="V10" s="26">
        <v>10</v>
      </c>
      <c r="W10" s="26">
        <v>6</v>
      </c>
      <c r="X10" s="24">
        <v>4</v>
      </c>
      <c r="Y10" s="16">
        <f t="shared" si="6"/>
        <v>0.45454545454545453</v>
      </c>
      <c r="Z10" s="33"/>
      <c r="AA10" s="33"/>
    </row>
    <row r="11" spans="1:27" s="16" customFormat="1" ht="15.5" x14ac:dyDescent="0.35">
      <c r="A11" s="13" t="s">
        <v>6</v>
      </c>
      <c r="B11" s="14">
        <v>45</v>
      </c>
      <c r="C11" s="14">
        <f t="shared" si="0"/>
        <v>5</v>
      </c>
      <c r="D11" s="14">
        <v>50</v>
      </c>
      <c r="E11" s="14">
        <v>180</v>
      </c>
      <c r="F11" s="17">
        <v>8.9999999999999993E-3</v>
      </c>
      <c r="G11" s="15">
        <v>0.01</v>
      </c>
      <c r="H11" s="9">
        <v>1.2E-2</v>
      </c>
      <c r="I11" s="15">
        <v>1.2999999999999999E-2</v>
      </c>
      <c r="J11" s="9">
        <v>1.6E-2</v>
      </c>
      <c r="K11" s="18">
        <f t="shared" si="2"/>
        <v>5.2083333333333027E-3</v>
      </c>
      <c r="L11" s="16">
        <f t="shared" si="3"/>
        <v>0.36979166666666674</v>
      </c>
      <c r="M11" s="16">
        <f t="shared" si="4"/>
        <v>1.0656699692603304</v>
      </c>
      <c r="N11" s="16">
        <f t="shared" si="1"/>
        <v>0.44196985328559507</v>
      </c>
      <c r="O11" s="33">
        <f>AVERAGE(N11:N13)</f>
        <v>0.31755805784600488</v>
      </c>
      <c r="P11" s="33">
        <f>(STDEV(N11:N13))</f>
        <v>0.15892597060186811</v>
      </c>
      <c r="R11" s="13" t="s">
        <v>6</v>
      </c>
      <c r="S11" s="14">
        <v>12</v>
      </c>
      <c r="T11" s="14">
        <f t="shared" si="5"/>
        <v>28</v>
      </c>
      <c r="U11" s="14">
        <v>15</v>
      </c>
      <c r="V11" s="26">
        <v>10</v>
      </c>
      <c r="W11" s="26">
        <v>4</v>
      </c>
      <c r="X11" s="24">
        <v>3</v>
      </c>
      <c r="Y11" s="16">
        <f t="shared" si="6"/>
        <v>0.59090909090909094</v>
      </c>
      <c r="Z11" s="33">
        <f>AVERAGE(Y11:Y13)</f>
        <v>0.63636363636363635</v>
      </c>
      <c r="AA11" s="33">
        <f>(STDEV(Y11:Y13))</f>
        <v>7.8729582162221923E-2</v>
      </c>
    </row>
    <row r="12" spans="1:27" s="16" customFormat="1" ht="15.5" x14ac:dyDescent="0.35">
      <c r="A12" s="13" t="s">
        <v>7</v>
      </c>
      <c r="B12" s="14">
        <v>45</v>
      </c>
      <c r="C12" s="14">
        <f t="shared" si="0"/>
        <v>5</v>
      </c>
      <c r="D12" s="14">
        <v>50</v>
      </c>
      <c r="E12" s="14">
        <v>180</v>
      </c>
      <c r="F12" s="17">
        <v>8.9999999999999993E-3</v>
      </c>
      <c r="G12" s="15">
        <v>8.9999999999999993E-3</v>
      </c>
      <c r="H12" s="9">
        <v>1.2E-2</v>
      </c>
      <c r="I12" s="15">
        <v>4.7E-2</v>
      </c>
      <c r="J12" s="9">
        <v>8.1000000000000003E-2</v>
      </c>
      <c r="K12" s="18">
        <f t="shared" si="2"/>
        <v>5.2083333333333027E-3</v>
      </c>
      <c r="L12" s="16">
        <f t="shared" si="3"/>
        <v>3.7552083333333335</v>
      </c>
      <c r="M12" s="16">
        <f t="shared" si="4"/>
        <v>1.6451597843212389</v>
      </c>
      <c r="N12" s="16">
        <f t="shared" si="1"/>
        <v>0.13852432526495326</v>
      </c>
      <c r="O12" s="33"/>
      <c r="P12" s="33"/>
      <c r="R12" s="13" t="s">
        <v>7</v>
      </c>
      <c r="S12" s="14">
        <v>12</v>
      </c>
      <c r="T12" s="14">
        <f t="shared" si="5"/>
        <v>28</v>
      </c>
      <c r="U12" s="14">
        <v>15</v>
      </c>
      <c r="V12" s="26">
        <v>10</v>
      </c>
      <c r="W12" s="26">
        <v>5</v>
      </c>
      <c r="X12" s="24">
        <v>3</v>
      </c>
      <c r="Y12" s="16">
        <f t="shared" si="6"/>
        <v>0.59090909090909094</v>
      </c>
      <c r="Z12" s="33"/>
      <c r="AA12" s="33"/>
    </row>
    <row r="13" spans="1:27" s="16" customFormat="1" ht="15.5" x14ac:dyDescent="0.35">
      <c r="A13" s="13" t="s">
        <v>8</v>
      </c>
      <c r="B13" s="14">
        <v>45</v>
      </c>
      <c r="C13" s="14">
        <f t="shared" si="0"/>
        <v>5</v>
      </c>
      <c r="D13" s="14">
        <v>50</v>
      </c>
      <c r="E13" s="14">
        <v>180</v>
      </c>
      <c r="F13" s="17">
        <v>8.9999999999999993E-3</v>
      </c>
      <c r="G13" s="15">
        <v>0.01</v>
      </c>
      <c r="H13" s="9">
        <v>1.2E-2</v>
      </c>
      <c r="I13" s="15">
        <v>1.4E-2</v>
      </c>
      <c r="J13" s="9">
        <v>2.1000000000000001E-2</v>
      </c>
      <c r="K13" s="18">
        <f t="shared" si="2"/>
        <v>5.2083333333333027E-3</v>
      </c>
      <c r="L13" s="16">
        <f t="shared" si="3"/>
        <v>0.63020833333333348</v>
      </c>
      <c r="M13" s="16">
        <f t="shared" si="4"/>
        <v>1.1989476363991869</v>
      </c>
      <c r="N13" s="16">
        <f t="shared" si="1"/>
        <v>0.37217999498746634</v>
      </c>
      <c r="O13" s="33"/>
      <c r="P13" s="33"/>
      <c r="R13" s="13" t="s">
        <v>8</v>
      </c>
      <c r="S13" s="14">
        <v>12</v>
      </c>
      <c r="T13" s="14">
        <f t="shared" si="5"/>
        <v>28</v>
      </c>
      <c r="U13" s="14">
        <v>15</v>
      </c>
      <c r="V13" s="26">
        <v>10</v>
      </c>
      <c r="W13" s="26">
        <v>5</v>
      </c>
      <c r="X13" s="24">
        <v>2</v>
      </c>
      <c r="Y13" s="16">
        <f t="shared" si="6"/>
        <v>0.72727272727272729</v>
      </c>
      <c r="Z13" s="33"/>
      <c r="AA13" s="33"/>
    </row>
    <row r="14" spans="1:27" s="16" customFormat="1" ht="15.5" x14ac:dyDescent="0.35">
      <c r="A14" s="13" t="s">
        <v>9</v>
      </c>
      <c r="B14" s="14">
        <v>47.5</v>
      </c>
      <c r="C14" s="14">
        <f t="shared" si="0"/>
        <v>2.5</v>
      </c>
      <c r="D14" s="14">
        <v>50</v>
      </c>
      <c r="E14" s="14">
        <v>190</v>
      </c>
      <c r="F14" s="17">
        <v>8.9999999999999993E-3</v>
      </c>
      <c r="G14" s="17">
        <v>8.9999999999999993E-3</v>
      </c>
      <c r="H14" s="17">
        <v>8.9999999999999993E-3</v>
      </c>
      <c r="I14" s="17">
        <v>0.01</v>
      </c>
      <c r="J14" s="17">
        <v>1.0999999999999999E-2</v>
      </c>
      <c r="K14" s="18">
        <f t="shared" si="2"/>
        <v>5.2083333333333027E-3</v>
      </c>
      <c r="L14" s="16">
        <f t="shared" si="3"/>
        <v>0.10937499999999999</v>
      </c>
      <c r="M14" s="16">
        <f t="shared" si="4"/>
        <v>0.76113060943085731</v>
      </c>
      <c r="N14" s="16">
        <f t="shared" si="1"/>
        <v>0.60143962211459456</v>
      </c>
      <c r="O14" s="33">
        <f>AVERAGE(N14:N16)</f>
        <v>0.65787320570068675</v>
      </c>
      <c r="P14" s="33">
        <f>(STDEV(N14:N16))</f>
        <v>4.8872917012148326E-2</v>
      </c>
      <c r="R14" s="13" t="s">
        <v>9</v>
      </c>
      <c r="S14" s="14">
        <v>16</v>
      </c>
      <c r="T14" s="14">
        <f t="shared" si="5"/>
        <v>24</v>
      </c>
      <c r="U14" s="14">
        <v>20</v>
      </c>
      <c r="V14" s="26">
        <v>10</v>
      </c>
      <c r="W14" s="26">
        <v>3</v>
      </c>
      <c r="X14" s="24">
        <v>1</v>
      </c>
      <c r="Y14" s="16">
        <f t="shared" si="6"/>
        <v>0.86363636363636365</v>
      </c>
      <c r="Z14" s="33">
        <f>AVERAGE(Y14:Y16)</f>
        <v>0.81818181818181823</v>
      </c>
      <c r="AA14" s="33">
        <f>(STDEV(Y14:Y16))</f>
        <v>7.8729582162221687E-2</v>
      </c>
    </row>
    <row r="15" spans="1:27" s="16" customFormat="1" ht="15.5" x14ac:dyDescent="0.35">
      <c r="A15" s="13" t="s">
        <v>10</v>
      </c>
      <c r="B15" s="14">
        <v>47.5</v>
      </c>
      <c r="C15" s="14">
        <f t="shared" si="0"/>
        <v>2.5</v>
      </c>
      <c r="D15" s="14">
        <v>50</v>
      </c>
      <c r="E15" s="14">
        <v>190</v>
      </c>
      <c r="F15" s="17">
        <v>8.9999999999999993E-3</v>
      </c>
      <c r="G15" s="17">
        <v>8.9999999999999993E-3</v>
      </c>
      <c r="H15" s="17">
        <v>8.9999999999999993E-3</v>
      </c>
      <c r="I15" s="17">
        <v>8.9999999999999993E-3</v>
      </c>
      <c r="J15" s="17">
        <v>0.01</v>
      </c>
      <c r="K15" s="18">
        <f t="shared" si="2"/>
        <v>5.2083333333333027E-3</v>
      </c>
      <c r="L15" s="16">
        <f t="shared" si="3"/>
        <v>5.7291666666666685E-2</v>
      </c>
      <c r="M15" s="16">
        <f t="shared" si="4"/>
        <v>0.59947381819959422</v>
      </c>
      <c r="N15" s="16">
        <f t="shared" si="1"/>
        <v>0.68608999749373278</v>
      </c>
      <c r="O15" s="33"/>
      <c r="P15" s="33"/>
      <c r="R15" s="13" t="s">
        <v>10</v>
      </c>
      <c r="S15" s="14">
        <v>16</v>
      </c>
      <c r="T15" s="14">
        <f t="shared" si="5"/>
        <v>24</v>
      </c>
      <c r="U15" s="14">
        <v>20</v>
      </c>
      <c r="V15" s="26">
        <v>10</v>
      </c>
      <c r="W15" s="26">
        <v>4</v>
      </c>
      <c r="X15" s="24">
        <v>2</v>
      </c>
      <c r="Y15" s="16">
        <f t="shared" si="6"/>
        <v>0.72727272727272729</v>
      </c>
      <c r="Z15" s="33"/>
      <c r="AA15" s="33"/>
    </row>
    <row r="16" spans="1:27" s="16" customFormat="1" ht="15.5" x14ac:dyDescent="0.35">
      <c r="A16" s="13" t="s">
        <v>11</v>
      </c>
      <c r="B16" s="14">
        <v>47.5</v>
      </c>
      <c r="C16" s="14">
        <f t="shared" si="0"/>
        <v>2.5</v>
      </c>
      <c r="D16" s="14">
        <v>50</v>
      </c>
      <c r="E16" s="14">
        <v>190</v>
      </c>
      <c r="F16" s="17">
        <v>8.9999999999999993E-3</v>
      </c>
      <c r="G16" s="17">
        <v>8.9999999999999993E-3</v>
      </c>
      <c r="H16" s="17">
        <v>0.01</v>
      </c>
      <c r="I16" s="17">
        <v>0.01</v>
      </c>
      <c r="J16" s="17">
        <v>0.01</v>
      </c>
      <c r="K16" s="18">
        <f t="shared" si="2"/>
        <v>5.2083333333333027E-3</v>
      </c>
      <c r="L16" s="16">
        <f t="shared" si="3"/>
        <v>5.7291666666666685E-2</v>
      </c>
      <c r="M16" s="16">
        <f t="shared" si="4"/>
        <v>0.59947381819959422</v>
      </c>
      <c r="N16" s="16">
        <f t="shared" si="1"/>
        <v>0.68608999749373278</v>
      </c>
      <c r="O16" s="33"/>
      <c r="P16" s="33"/>
      <c r="R16" s="13" t="s">
        <v>11</v>
      </c>
      <c r="S16" s="14">
        <v>16</v>
      </c>
      <c r="T16" s="14">
        <f t="shared" si="5"/>
        <v>24</v>
      </c>
      <c r="U16" s="14">
        <v>20</v>
      </c>
      <c r="V16" s="26">
        <v>10</v>
      </c>
      <c r="W16" s="26">
        <v>3</v>
      </c>
      <c r="X16" s="24">
        <v>1</v>
      </c>
      <c r="Y16" s="16">
        <f t="shared" si="6"/>
        <v>0.86363636363636365</v>
      </c>
      <c r="Z16" s="33"/>
      <c r="AA16" s="33"/>
    </row>
    <row r="17" spans="1:27" s="16" customFormat="1" ht="15.5" x14ac:dyDescent="0.35">
      <c r="A17" s="13" t="s">
        <v>12</v>
      </c>
      <c r="B17" s="14">
        <v>50</v>
      </c>
      <c r="C17" s="14">
        <f t="shared" si="0"/>
        <v>0</v>
      </c>
      <c r="D17" s="14">
        <v>50</v>
      </c>
      <c r="E17" s="14">
        <v>200</v>
      </c>
      <c r="F17" s="17">
        <v>8.9999999999999993E-3</v>
      </c>
      <c r="G17" s="17">
        <v>8.9999999999999993E-3</v>
      </c>
      <c r="H17" s="17">
        <v>0.01</v>
      </c>
      <c r="I17" s="17">
        <v>0.01</v>
      </c>
      <c r="J17" s="17">
        <v>0.01</v>
      </c>
      <c r="K17" s="18">
        <f>(F17-0.0089)/0.0192</f>
        <v>5.2083333333333027E-3</v>
      </c>
      <c r="L17" s="16">
        <f t="shared" si="3"/>
        <v>5.7291666666666685E-2</v>
      </c>
      <c r="M17" s="16">
        <f t="shared" si="4"/>
        <v>0.59947381819959422</v>
      </c>
      <c r="N17" s="16">
        <f t="shared" si="1"/>
        <v>0.68608999749373278</v>
      </c>
      <c r="O17" s="33">
        <f>AVERAGE(N17:N19)</f>
        <v>0.79072666499582189</v>
      </c>
      <c r="P17" s="33">
        <f>(STDEV(N17:N19))</f>
        <v>0.18123602444830947</v>
      </c>
      <c r="R17" s="13" t="s">
        <v>12</v>
      </c>
      <c r="S17" s="14">
        <v>20</v>
      </c>
      <c r="T17" s="14">
        <f t="shared" si="5"/>
        <v>20</v>
      </c>
      <c r="U17" s="14">
        <v>25</v>
      </c>
      <c r="V17" s="26">
        <v>10</v>
      </c>
      <c r="W17" s="26">
        <v>2</v>
      </c>
      <c r="X17" s="24">
        <v>0</v>
      </c>
      <c r="Y17" s="16">
        <f t="shared" si="6"/>
        <v>1</v>
      </c>
      <c r="Z17" s="33">
        <f>AVERAGE(Y17:Y19)</f>
        <v>1</v>
      </c>
      <c r="AA17" s="33">
        <f>(STDEV(Y17:Y19))</f>
        <v>0</v>
      </c>
    </row>
    <row r="18" spans="1:27" s="16" customFormat="1" ht="15.5" x14ac:dyDescent="0.35">
      <c r="A18" s="13" t="s">
        <v>13</v>
      </c>
      <c r="B18" s="14">
        <v>50</v>
      </c>
      <c r="C18" s="14">
        <f t="shared" si="0"/>
        <v>0</v>
      </c>
      <c r="D18" s="14">
        <v>50</v>
      </c>
      <c r="E18" s="14">
        <v>200</v>
      </c>
      <c r="F18" s="17">
        <v>8.9999999999999993E-3</v>
      </c>
      <c r="G18" s="17">
        <v>8.9999999999999993E-3</v>
      </c>
      <c r="H18" s="17">
        <v>8.9999999999999993E-3</v>
      </c>
      <c r="I18" s="17">
        <v>8.9999999999999993E-3</v>
      </c>
      <c r="J18" s="17">
        <v>8.9999999999999993E-3</v>
      </c>
      <c r="K18" s="18">
        <f t="shared" si="2"/>
        <v>5.2083333333333027E-3</v>
      </c>
      <c r="L18" s="16">
        <f t="shared" si="3"/>
        <v>5.2083333333333027E-3</v>
      </c>
      <c r="M18" s="16">
        <f t="shared" si="4"/>
        <v>0</v>
      </c>
      <c r="N18" s="16">
        <f t="shared" si="1"/>
        <v>1</v>
      </c>
      <c r="O18" s="33"/>
      <c r="P18" s="33"/>
      <c r="R18" s="13" t="s">
        <v>13</v>
      </c>
      <c r="S18" s="14">
        <v>20</v>
      </c>
      <c r="T18" s="14">
        <f t="shared" si="5"/>
        <v>20</v>
      </c>
      <c r="U18" s="14">
        <v>25</v>
      </c>
      <c r="V18" s="26">
        <v>10</v>
      </c>
      <c r="W18" s="26">
        <v>3</v>
      </c>
      <c r="X18" s="24">
        <v>0</v>
      </c>
      <c r="Y18" s="16">
        <f t="shared" si="6"/>
        <v>1</v>
      </c>
      <c r="Z18" s="33"/>
      <c r="AA18" s="33"/>
    </row>
    <row r="19" spans="1:27" s="16" customFormat="1" ht="15.5" x14ac:dyDescent="0.35">
      <c r="A19" s="13" t="s">
        <v>14</v>
      </c>
      <c r="B19" s="14">
        <v>50</v>
      </c>
      <c r="C19" s="14">
        <f t="shared" si="0"/>
        <v>0</v>
      </c>
      <c r="D19" s="14">
        <v>50</v>
      </c>
      <c r="E19" s="14">
        <v>200</v>
      </c>
      <c r="F19" s="17">
        <v>8.9999999999999993E-3</v>
      </c>
      <c r="G19" s="17">
        <v>8.9999999999999993E-3</v>
      </c>
      <c r="H19" s="17">
        <v>0.01</v>
      </c>
      <c r="I19" s="17">
        <v>0.01</v>
      </c>
      <c r="J19" s="17">
        <v>0.01</v>
      </c>
      <c r="K19" s="18">
        <f t="shared" si="2"/>
        <v>5.2083333333333027E-3</v>
      </c>
      <c r="L19" s="16">
        <f t="shared" si="3"/>
        <v>5.7291666666666685E-2</v>
      </c>
      <c r="M19" s="16">
        <f t="shared" si="4"/>
        <v>0.59947381819959422</v>
      </c>
      <c r="N19" s="16">
        <f t="shared" si="1"/>
        <v>0.68608999749373278</v>
      </c>
      <c r="O19" s="33"/>
      <c r="P19" s="33"/>
      <c r="R19" s="13" t="s">
        <v>14</v>
      </c>
      <c r="S19" s="14">
        <v>20</v>
      </c>
      <c r="T19" s="14">
        <f t="shared" si="5"/>
        <v>20</v>
      </c>
      <c r="U19" s="14">
        <v>25</v>
      </c>
      <c r="V19" s="26">
        <v>10</v>
      </c>
      <c r="W19" s="26">
        <v>1</v>
      </c>
      <c r="X19" s="24">
        <v>0</v>
      </c>
      <c r="Y19" s="16">
        <f t="shared" si="6"/>
        <v>1</v>
      </c>
      <c r="Z19" s="33"/>
      <c r="AA19" s="33"/>
    </row>
    <row r="20" spans="1:27" s="16" customFormat="1" ht="16" customHeight="1" x14ac:dyDescent="0.35">
      <c r="A20" s="13" t="s">
        <v>28</v>
      </c>
      <c r="B20" s="9">
        <v>0</v>
      </c>
      <c r="C20" s="14">
        <v>50</v>
      </c>
      <c r="D20" s="14">
        <v>50</v>
      </c>
      <c r="E20" s="14">
        <v>0</v>
      </c>
      <c r="F20" s="17">
        <v>8.9999999999999993E-3</v>
      </c>
      <c r="G20" s="17">
        <v>2.5000000000000001E-2</v>
      </c>
      <c r="H20" s="17">
        <v>7.5999999999999998E-2</v>
      </c>
      <c r="I20" s="17">
        <v>0.17399999999999999</v>
      </c>
      <c r="J20" s="17">
        <v>0.222</v>
      </c>
      <c r="K20" s="18">
        <f t="shared" si="2"/>
        <v>5.2083333333333027E-3</v>
      </c>
      <c r="L20" s="16">
        <f t="shared" si="3"/>
        <v>11.098958333333336</v>
      </c>
      <c r="M20" s="16">
        <f t="shared" si="4"/>
        <v>1.9160866580246558</v>
      </c>
      <c r="N20" s="33">
        <f>AVERAGE(M20:M22)</f>
        <v>1.9096996381554476</v>
      </c>
      <c r="R20" s="13" t="s">
        <v>28</v>
      </c>
      <c r="S20" s="9">
        <v>0</v>
      </c>
      <c r="T20" s="14">
        <f t="shared" ref="T20:T22" si="7">100-S20</f>
        <v>100</v>
      </c>
      <c r="U20" s="14">
        <v>0</v>
      </c>
      <c r="V20" s="26">
        <v>10</v>
      </c>
      <c r="W20" s="26">
        <v>9</v>
      </c>
      <c r="X20" s="24">
        <v>7</v>
      </c>
      <c r="Y20" s="33">
        <f>AVERAGE(X20:X22)</f>
        <v>7.333333333333333</v>
      </c>
      <c r="Z20" s="9"/>
      <c r="AA20" s="9"/>
    </row>
    <row r="21" spans="1:27" s="16" customFormat="1" ht="15.5" x14ac:dyDescent="0.35">
      <c r="A21" s="13" t="s">
        <v>29</v>
      </c>
      <c r="B21" s="9">
        <v>0</v>
      </c>
      <c r="C21" s="14">
        <v>50</v>
      </c>
      <c r="D21" s="14">
        <v>50</v>
      </c>
      <c r="E21" s="14">
        <v>0</v>
      </c>
      <c r="F21" s="17">
        <v>8.9999999999999993E-3</v>
      </c>
      <c r="G21" s="17">
        <v>2.7E-2</v>
      </c>
      <c r="H21" s="17">
        <v>7.9000000000000001E-2</v>
      </c>
      <c r="I21" s="17">
        <v>0.18099999999999999</v>
      </c>
      <c r="J21" s="17">
        <v>0.22900000000000001</v>
      </c>
      <c r="K21" s="18">
        <f t="shared" si="2"/>
        <v>5.2083333333333027E-3</v>
      </c>
      <c r="L21" s="16">
        <f t="shared" si="3"/>
        <v>11.463541666666668</v>
      </c>
      <c r="M21" s="16">
        <f t="shared" si="4"/>
        <v>1.924166770381617</v>
      </c>
      <c r="N21" s="33"/>
      <c r="R21" s="13" t="s">
        <v>29</v>
      </c>
      <c r="S21" s="9">
        <v>0</v>
      </c>
      <c r="T21" s="14">
        <f t="shared" si="7"/>
        <v>100</v>
      </c>
      <c r="U21" s="14">
        <v>0</v>
      </c>
      <c r="V21" s="26">
        <v>10</v>
      </c>
      <c r="W21" s="26">
        <v>9</v>
      </c>
      <c r="X21" s="24">
        <v>8</v>
      </c>
      <c r="Y21" s="33"/>
      <c r="Z21" s="9"/>
      <c r="AA21" s="9"/>
    </row>
    <row r="22" spans="1:27" s="16" customFormat="1" ht="15.5" x14ac:dyDescent="0.35">
      <c r="A22" s="13" t="s">
        <v>30</v>
      </c>
      <c r="B22" s="9">
        <v>0</v>
      </c>
      <c r="C22" s="14">
        <v>50</v>
      </c>
      <c r="D22" s="14">
        <v>50</v>
      </c>
      <c r="E22" s="14">
        <v>0</v>
      </c>
      <c r="F22" s="17">
        <v>8.9999999999999993E-3</v>
      </c>
      <c r="G22" s="17">
        <v>2.9000000000000001E-2</v>
      </c>
      <c r="H22" s="17">
        <v>8.1000000000000003E-2</v>
      </c>
      <c r="I22" s="17">
        <v>0.17799999999999999</v>
      </c>
      <c r="J22" s="17">
        <v>0.2</v>
      </c>
      <c r="K22" s="18">
        <f t="shared" si="2"/>
        <v>5.2083333333333027E-3</v>
      </c>
      <c r="L22" s="16">
        <f t="shared" si="3"/>
        <v>9.9531250000000018</v>
      </c>
      <c r="M22" s="16">
        <f t="shared" si="4"/>
        <v>1.8888454860600699</v>
      </c>
      <c r="N22" s="33"/>
      <c r="R22" s="13" t="s">
        <v>30</v>
      </c>
      <c r="S22" s="9">
        <v>0</v>
      </c>
      <c r="T22" s="14">
        <f t="shared" si="7"/>
        <v>100</v>
      </c>
      <c r="U22" s="14">
        <v>0</v>
      </c>
      <c r="V22" s="26">
        <v>10</v>
      </c>
      <c r="W22" s="26">
        <v>10</v>
      </c>
      <c r="X22" s="24">
        <v>7</v>
      </c>
      <c r="Y22" s="33"/>
      <c r="Z22" s="9"/>
      <c r="AA22" s="9"/>
    </row>
    <row r="24" spans="1:27" ht="16" x14ac:dyDescent="0.35">
      <c r="A24" s="28"/>
      <c r="B24" s="28"/>
      <c r="C24" s="28"/>
      <c r="D24" s="28"/>
    </row>
    <row r="25" spans="1:27" ht="16" x14ac:dyDescent="0.35">
      <c r="A25" s="28"/>
      <c r="B25" s="28"/>
      <c r="C25" s="28"/>
      <c r="D25" s="28"/>
    </row>
    <row r="27" spans="1:27" ht="15.5" x14ac:dyDescent="0.25">
      <c r="A27" s="11"/>
      <c r="B27" s="11"/>
      <c r="C27" s="11"/>
      <c r="D27" s="11"/>
      <c r="E27" s="11"/>
      <c r="F27" s="11"/>
      <c r="G27" s="11"/>
      <c r="H27" s="12"/>
      <c r="I27" s="12"/>
      <c r="J27" s="12"/>
      <c r="K27" s="11"/>
      <c r="L27" s="12"/>
      <c r="M27" s="12"/>
      <c r="N27" s="12"/>
    </row>
    <row r="28" spans="1:27" ht="16" x14ac:dyDescent="0.35">
      <c r="A28" s="13"/>
      <c r="B28" s="14"/>
      <c r="C28" s="14"/>
      <c r="D28" s="14"/>
      <c r="E28" s="26"/>
      <c r="F28" s="26"/>
      <c r="G28" s="24"/>
      <c r="H28" s="16"/>
      <c r="I28" s="33"/>
      <c r="J28" s="33"/>
      <c r="K28" s="24"/>
      <c r="L28" s="16"/>
      <c r="M28" s="33"/>
      <c r="N28" s="33"/>
    </row>
    <row r="29" spans="1:27" ht="16" x14ac:dyDescent="0.35">
      <c r="A29" s="13"/>
      <c r="B29" s="14"/>
      <c r="C29" s="14"/>
      <c r="D29" s="14"/>
      <c r="E29" s="26"/>
      <c r="F29" s="26"/>
      <c r="G29" s="24"/>
      <c r="H29" s="16"/>
      <c r="I29" s="33"/>
      <c r="J29" s="33"/>
      <c r="K29" s="24"/>
      <c r="L29" s="16"/>
      <c r="M29" s="33"/>
      <c r="N29" s="33"/>
    </row>
    <row r="30" spans="1:27" ht="16" x14ac:dyDescent="0.35">
      <c r="A30" s="13"/>
      <c r="B30" s="14"/>
      <c r="C30" s="14"/>
      <c r="D30" s="14"/>
      <c r="E30" s="26"/>
      <c r="F30" s="26"/>
      <c r="G30" s="24"/>
      <c r="H30" s="16"/>
      <c r="I30" s="33"/>
      <c r="J30" s="33"/>
      <c r="K30" s="24"/>
      <c r="L30" s="16"/>
      <c r="M30" s="33"/>
      <c r="N30" s="33"/>
    </row>
    <row r="31" spans="1:27" ht="16" x14ac:dyDescent="0.35">
      <c r="A31" s="13"/>
      <c r="B31" s="14"/>
      <c r="C31" s="14"/>
      <c r="D31" s="14"/>
      <c r="E31" s="26"/>
      <c r="F31" s="26"/>
      <c r="G31" s="24"/>
      <c r="H31" s="16"/>
      <c r="I31" s="33"/>
      <c r="J31" s="33"/>
      <c r="K31" s="24"/>
      <c r="L31" s="16"/>
      <c r="M31" s="33"/>
      <c r="N31" s="33"/>
    </row>
    <row r="32" spans="1:27" ht="16" x14ac:dyDescent="0.35">
      <c r="A32" s="13"/>
      <c r="B32" s="14"/>
      <c r="C32" s="14"/>
      <c r="D32" s="14"/>
      <c r="E32" s="26"/>
      <c r="F32" s="26"/>
      <c r="G32" s="24"/>
      <c r="H32" s="16"/>
      <c r="I32" s="33"/>
      <c r="J32" s="33"/>
      <c r="K32" s="24"/>
      <c r="L32" s="16"/>
      <c r="M32" s="33"/>
      <c r="N32" s="33"/>
    </row>
    <row r="33" spans="1:14" ht="16" x14ac:dyDescent="0.35">
      <c r="A33" s="13"/>
      <c r="B33" s="14"/>
      <c r="C33" s="14"/>
      <c r="D33" s="14"/>
      <c r="E33" s="26"/>
      <c r="F33" s="26"/>
      <c r="G33" s="24"/>
      <c r="H33" s="16"/>
      <c r="I33" s="33"/>
      <c r="J33" s="33"/>
      <c r="K33" s="24"/>
      <c r="L33" s="16"/>
      <c r="M33" s="33"/>
      <c r="N33" s="33"/>
    </row>
    <row r="34" spans="1:14" ht="16" x14ac:dyDescent="0.35">
      <c r="A34" s="13"/>
      <c r="B34" s="14"/>
      <c r="C34" s="14"/>
      <c r="D34" s="14"/>
      <c r="E34" s="26"/>
      <c r="F34" s="26"/>
      <c r="G34" s="24"/>
      <c r="H34" s="16"/>
      <c r="I34" s="33"/>
      <c r="J34" s="33"/>
      <c r="K34" s="24"/>
      <c r="L34" s="16"/>
      <c r="M34" s="33"/>
      <c r="N34" s="33"/>
    </row>
    <row r="35" spans="1:14" ht="16" x14ac:dyDescent="0.35">
      <c r="A35" s="13"/>
      <c r="B35" s="14"/>
      <c r="C35" s="14"/>
      <c r="D35" s="14"/>
      <c r="E35" s="26"/>
      <c r="F35" s="26"/>
      <c r="G35" s="24"/>
      <c r="H35" s="16"/>
      <c r="I35" s="33"/>
      <c r="J35" s="33"/>
      <c r="K35" s="24"/>
      <c r="L35" s="16"/>
      <c r="M35" s="33"/>
      <c r="N35" s="33"/>
    </row>
    <row r="36" spans="1:14" ht="16" x14ac:dyDescent="0.35">
      <c r="A36" s="13"/>
      <c r="B36" s="14"/>
      <c r="C36" s="14"/>
      <c r="D36" s="14"/>
      <c r="E36" s="26"/>
      <c r="F36" s="26"/>
      <c r="G36" s="24"/>
      <c r="H36" s="16"/>
      <c r="I36" s="33"/>
      <c r="J36" s="33"/>
      <c r="K36" s="24"/>
      <c r="L36" s="16"/>
      <c r="M36" s="33"/>
      <c r="N36" s="33"/>
    </row>
    <row r="37" spans="1:14" ht="16" x14ac:dyDescent="0.35">
      <c r="A37" s="13"/>
      <c r="B37" s="14"/>
      <c r="C37" s="14"/>
      <c r="D37" s="14"/>
      <c r="E37" s="26"/>
      <c r="F37" s="26"/>
      <c r="G37" s="24"/>
      <c r="H37" s="16"/>
      <c r="I37" s="33"/>
      <c r="J37" s="33"/>
      <c r="K37" s="24"/>
      <c r="L37" s="16"/>
      <c r="M37" s="33"/>
      <c r="N37" s="33"/>
    </row>
    <row r="38" spans="1:14" ht="16" x14ac:dyDescent="0.35">
      <c r="A38" s="13"/>
      <c r="B38" s="14"/>
      <c r="C38" s="14"/>
      <c r="D38" s="14"/>
      <c r="E38" s="26"/>
      <c r="F38" s="26"/>
      <c r="G38" s="24"/>
      <c r="H38" s="16"/>
      <c r="I38" s="33"/>
      <c r="J38" s="33"/>
      <c r="K38" s="24"/>
      <c r="L38" s="16"/>
      <c r="M38" s="33"/>
      <c r="N38" s="33"/>
    </row>
    <row r="39" spans="1:14" ht="16" x14ac:dyDescent="0.35">
      <c r="A39" s="13"/>
      <c r="B39" s="14"/>
      <c r="C39" s="14"/>
      <c r="D39" s="14"/>
      <c r="E39" s="26"/>
      <c r="F39" s="26"/>
      <c r="G39" s="24"/>
      <c r="H39" s="16"/>
      <c r="I39" s="33"/>
      <c r="J39" s="33"/>
      <c r="K39" s="24"/>
      <c r="L39" s="16"/>
      <c r="M39" s="33"/>
      <c r="N39" s="33"/>
    </row>
    <row r="40" spans="1:14" ht="16" x14ac:dyDescent="0.35">
      <c r="A40" s="13"/>
      <c r="B40" s="14"/>
      <c r="C40" s="14"/>
      <c r="D40" s="14"/>
      <c r="E40" s="26"/>
      <c r="F40" s="26"/>
      <c r="G40" s="24"/>
      <c r="H40" s="16"/>
      <c r="I40" s="33"/>
      <c r="J40" s="33"/>
      <c r="K40" s="24"/>
      <c r="L40" s="16"/>
      <c r="M40" s="33"/>
      <c r="N40" s="33"/>
    </row>
    <row r="41" spans="1:14" ht="16" x14ac:dyDescent="0.35">
      <c r="A41" s="13"/>
      <c r="B41" s="14"/>
      <c r="C41" s="14"/>
      <c r="D41" s="14"/>
      <c r="E41" s="26"/>
      <c r="F41" s="26"/>
      <c r="G41" s="24"/>
      <c r="H41" s="16"/>
      <c r="I41" s="33"/>
      <c r="J41" s="33"/>
      <c r="K41" s="24"/>
      <c r="L41" s="16"/>
      <c r="M41" s="33"/>
      <c r="N41" s="33"/>
    </row>
    <row r="42" spans="1:14" ht="16" x14ac:dyDescent="0.35">
      <c r="A42" s="13"/>
      <c r="B42" s="14"/>
      <c r="C42" s="14"/>
      <c r="D42" s="14"/>
      <c r="E42" s="26"/>
      <c r="F42" s="26"/>
      <c r="G42" s="24"/>
      <c r="H42" s="16"/>
      <c r="I42" s="33"/>
      <c r="J42" s="33"/>
      <c r="K42" s="24"/>
      <c r="L42" s="16"/>
      <c r="M42" s="33"/>
      <c r="N42" s="33"/>
    </row>
    <row r="43" spans="1:14" ht="16" x14ac:dyDescent="0.35">
      <c r="A43" s="13"/>
      <c r="B43" s="9"/>
      <c r="C43" s="14"/>
      <c r="D43" s="14"/>
      <c r="E43" s="26"/>
      <c r="F43" s="26"/>
      <c r="G43" s="24"/>
      <c r="H43" s="33"/>
      <c r="I43" s="9"/>
      <c r="J43" s="9"/>
      <c r="K43" s="24"/>
      <c r="L43" s="33"/>
      <c r="M43" s="9"/>
      <c r="N43" s="9"/>
    </row>
    <row r="44" spans="1:14" ht="16" x14ac:dyDescent="0.35">
      <c r="A44" s="13"/>
      <c r="B44" s="9"/>
      <c r="C44" s="14"/>
      <c r="D44" s="14"/>
      <c r="E44" s="26"/>
      <c r="F44" s="26"/>
      <c r="G44" s="24"/>
      <c r="H44" s="33"/>
      <c r="I44" s="9"/>
      <c r="J44" s="9"/>
      <c r="K44" s="24"/>
      <c r="L44" s="33"/>
      <c r="M44" s="9"/>
      <c r="N44" s="9"/>
    </row>
    <row r="45" spans="1:14" ht="16" x14ac:dyDescent="0.35">
      <c r="A45" s="13"/>
      <c r="B45" s="9"/>
      <c r="C45" s="14"/>
      <c r="D45" s="14"/>
      <c r="E45" s="26"/>
      <c r="F45" s="26"/>
      <c r="G45" s="24"/>
      <c r="H45" s="33"/>
      <c r="I45" s="9"/>
      <c r="J45" s="9"/>
      <c r="K45" s="24"/>
      <c r="L45" s="33"/>
      <c r="M45" s="9"/>
      <c r="N45" s="9"/>
    </row>
  </sheetData>
  <mergeCells count="48">
    <mergeCell ref="R2:U2"/>
    <mergeCell ref="R3:U3"/>
    <mergeCell ref="H43:H45"/>
    <mergeCell ref="Z5:Z7"/>
    <mergeCell ref="AA5:AA7"/>
    <mergeCell ref="Z8:Z10"/>
    <mergeCell ref="AA8:AA10"/>
    <mergeCell ref="Z11:Z13"/>
    <mergeCell ref="AA11:AA13"/>
    <mergeCell ref="Z14:Z16"/>
    <mergeCell ref="AA14:AA16"/>
    <mergeCell ref="Z17:Z19"/>
    <mergeCell ref="AA17:AA19"/>
    <mergeCell ref="Y20:Y22"/>
    <mergeCell ref="L43:L45"/>
    <mergeCell ref="I28:I30"/>
    <mergeCell ref="J28:J30"/>
    <mergeCell ref="I31:I33"/>
    <mergeCell ref="J31:J33"/>
    <mergeCell ref="I34:I36"/>
    <mergeCell ref="J34:J36"/>
    <mergeCell ref="I37:I39"/>
    <mergeCell ref="J37:J39"/>
    <mergeCell ref="I40:I42"/>
    <mergeCell ref="J40:J42"/>
    <mergeCell ref="M34:M36"/>
    <mergeCell ref="N34:N36"/>
    <mergeCell ref="M37:M39"/>
    <mergeCell ref="N37:N39"/>
    <mergeCell ref="M40:M42"/>
    <mergeCell ref="N40:N42"/>
    <mergeCell ref="N20:N22"/>
    <mergeCell ref="M28:M30"/>
    <mergeCell ref="N28:N30"/>
    <mergeCell ref="M31:M33"/>
    <mergeCell ref="N31:N33"/>
    <mergeCell ref="P8:P10"/>
    <mergeCell ref="O8:O10"/>
    <mergeCell ref="P5:P7"/>
    <mergeCell ref="O5:O7"/>
    <mergeCell ref="A1:D1"/>
    <mergeCell ref="A2:D2"/>
    <mergeCell ref="P17:P19"/>
    <mergeCell ref="P14:P16"/>
    <mergeCell ref="P11:P13"/>
    <mergeCell ref="O17:O19"/>
    <mergeCell ref="O14:O16"/>
    <mergeCell ref="O11:O1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14C8A-A292-45EC-8C47-746E37B578D3}">
  <dimension ref="A1:AA38"/>
  <sheetViews>
    <sheetView topLeftCell="K1" zoomScale="85" zoomScaleNormal="85" workbookViewId="0">
      <selection sqref="A1:E1"/>
    </sheetView>
  </sheetViews>
  <sheetFormatPr defaultRowHeight="15" x14ac:dyDescent="0.25"/>
  <cols>
    <col min="1" max="1" width="23.08203125" bestFit="1" customWidth="1"/>
    <col min="2" max="2" width="24.25" customWidth="1"/>
    <col min="3" max="3" width="11.58203125" bestFit="1" customWidth="1"/>
    <col min="4" max="4" width="7.5" bestFit="1" customWidth="1"/>
    <col min="5" max="5" width="22.9140625" customWidth="1"/>
    <col min="6" max="10" width="10.58203125" customWidth="1"/>
    <col min="11" max="12" width="15.58203125" customWidth="1"/>
    <col min="13" max="16" width="10.58203125" customWidth="1"/>
    <col min="18" max="18" width="19.9140625" bestFit="1" customWidth="1"/>
    <col min="19" max="19" width="21.83203125" customWidth="1"/>
    <col min="20" max="20" width="10.58203125" customWidth="1"/>
    <col min="21" max="21" width="22.1640625" customWidth="1"/>
    <col min="22" max="27" width="10.58203125" customWidth="1"/>
  </cols>
  <sheetData>
    <row r="1" spans="1:27" s="16" customFormat="1" ht="15.5" x14ac:dyDescent="0.35">
      <c r="A1" s="31" t="s">
        <v>66</v>
      </c>
      <c r="B1" s="31"/>
      <c r="C1" s="31"/>
      <c r="D1" s="31"/>
      <c r="E1" s="31"/>
      <c r="F1" s="9"/>
      <c r="G1" s="9"/>
      <c r="H1" s="9"/>
      <c r="I1" s="9"/>
      <c r="J1" s="9"/>
      <c r="R1" s="34" t="s">
        <v>53</v>
      </c>
      <c r="S1" s="34"/>
      <c r="T1" s="34"/>
      <c r="U1" s="34"/>
    </row>
    <row r="2" spans="1:27" s="16" customFormat="1" ht="15.5" x14ac:dyDescent="0.35">
      <c r="A2" s="31" t="s">
        <v>32</v>
      </c>
      <c r="B2" s="31"/>
      <c r="C2" s="31"/>
      <c r="D2" s="31"/>
      <c r="E2" s="31"/>
      <c r="F2" s="9"/>
      <c r="G2" s="9"/>
      <c r="H2" s="9"/>
      <c r="I2" s="9"/>
      <c r="J2" s="9"/>
      <c r="R2" s="34" t="s">
        <v>50</v>
      </c>
      <c r="S2" s="34"/>
      <c r="T2" s="34"/>
      <c r="U2" s="34"/>
    </row>
    <row r="3" spans="1:27" s="16" customFormat="1" ht="15.5" x14ac:dyDescent="0.35">
      <c r="A3" s="10"/>
      <c r="B3" s="10"/>
      <c r="C3" s="21"/>
      <c r="D3" s="21"/>
      <c r="E3" s="21"/>
      <c r="F3" s="9"/>
      <c r="G3" s="9"/>
      <c r="H3" s="9"/>
      <c r="I3" s="9"/>
      <c r="J3" s="9"/>
    </row>
    <row r="4" spans="1:27" s="20" customFormat="1" ht="110" customHeight="1" x14ac:dyDescent="0.25">
      <c r="A4" s="11" t="s">
        <v>23</v>
      </c>
      <c r="B4" s="11" t="s">
        <v>33</v>
      </c>
      <c r="C4" s="11" t="s">
        <v>26</v>
      </c>
      <c r="D4" s="11" t="s">
        <v>27</v>
      </c>
      <c r="E4" s="11" t="s">
        <v>42</v>
      </c>
      <c r="F4" s="11" t="s">
        <v>22</v>
      </c>
      <c r="G4" s="11" t="s">
        <v>21</v>
      </c>
      <c r="H4" s="11" t="s">
        <v>20</v>
      </c>
      <c r="I4" s="11" t="s">
        <v>19</v>
      </c>
      <c r="J4" s="11" t="s">
        <v>18</v>
      </c>
      <c r="K4" s="12" t="s">
        <v>39</v>
      </c>
      <c r="L4" s="12" t="s">
        <v>40</v>
      </c>
      <c r="M4" s="12" t="s">
        <v>15</v>
      </c>
      <c r="N4" s="12" t="s">
        <v>16</v>
      </c>
      <c r="O4" s="12" t="s">
        <v>17</v>
      </c>
      <c r="P4" s="12" t="s">
        <v>24</v>
      </c>
      <c r="R4" s="11" t="s">
        <v>23</v>
      </c>
      <c r="S4" s="11" t="s">
        <v>33</v>
      </c>
      <c r="T4" s="11" t="s">
        <v>41</v>
      </c>
      <c r="U4" s="11" t="s">
        <v>49</v>
      </c>
      <c r="V4" s="11" t="s">
        <v>34</v>
      </c>
      <c r="W4" s="11" t="s">
        <v>35</v>
      </c>
      <c r="X4" s="11" t="s">
        <v>36</v>
      </c>
      <c r="Y4" s="12" t="s">
        <v>44</v>
      </c>
      <c r="Z4" s="12" t="s">
        <v>45</v>
      </c>
      <c r="AA4" s="12" t="s">
        <v>24</v>
      </c>
    </row>
    <row r="5" spans="1:27" s="16" customFormat="1" ht="15.5" x14ac:dyDescent="0.35">
      <c r="A5" s="13" t="s">
        <v>0</v>
      </c>
      <c r="B5" s="14">
        <v>5</v>
      </c>
      <c r="C5" s="14">
        <f t="shared" ref="C5:C19" si="0">50-B5</f>
        <v>45</v>
      </c>
      <c r="D5" s="14">
        <v>50</v>
      </c>
      <c r="E5" s="14">
        <v>1</v>
      </c>
      <c r="F5" s="22">
        <v>0.01</v>
      </c>
      <c r="G5" s="22">
        <v>2.3E-2</v>
      </c>
      <c r="H5" s="22">
        <v>6.5000000000000002E-2</v>
      </c>
      <c r="I5" s="22">
        <v>0.14399999999999999</v>
      </c>
      <c r="J5" s="9">
        <v>0.17299999999999999</v>
      </c>
      <c r="K5" s="16">
        <f>(F5-0.0089)/0.0192</f>
        <v>5.7291666666666685E-2</v>
      </c>
      <c r="L5" s="16">
        <f t="shared" ref="L5:L22" si="1">(J5-0.0089)/0.0192</f>
        <v>8.546875</v>
      </c>
      <c r="M5" s="16">
        <f>(LN(L5)-LN(K5))/4</f>
        <v>1.2512914545729301</v>
      </c>
      <c r="N5" s="16">
        <f t="shared" ref="N5:N19" si="2">($N$20-M5)/$N$20</f>
        <v>1.5407497912873231E-2</v>
      </c>
      <c r="O5" s="33">
        <f>AVERAGE(N5:N7)</f>
        <v>1.9506940119012842E-2</v>
      </c>
      <c r="P5" s="33">
        <f>(STDEV(N5:N7))</f>
        <v>6.0888702955498768E-3</v>
      </c>
      <c r="R5" s="13" t="s">
        <v>0</v>
      </c>
      <c r="S5" s="14">
        <v>0.2</v>
      </c>
      <c r="T5" s="14">
        <f>40-S5</f>
        <v>39.799999999999997</v>
      </c>
      <c r="U5" s="14">
        <v>0.1</v>
      </c>
      <c r="V5" s="27">
        <v>10</v>
      </c>
      <c r="W5" s="27">
        <v>7</v>
      </c>
      <c r="X5" s="9">
        <v>7</v>
      </c>
      <c r="Y5" s="16">
        <f>($Y$20-X5)/$Y$20</f>
        <v>8.6956521739130474E-2</v>
      </c>
      <c r="Z5" s="33">
        <f>AVERAGE(Y5:Y7)</f>
        <v>0.13043478260869568</v>
      </c>
      <c r="AA5" s="33">
        <f>(STDEV(Y5:Y7))</f>
        <v>7.5306556850820772E-2</v>
      </c>
    </row>
    <row r="6" spans="1:27" s="16" customFormat="1" ht="15.5" x14ac:dyDescent="0.35">
      <c r="A6" s="13" t="s">
        <v>1</v>
      </c>
      <c r="B6" s="14">
        <v>5</v>
      </c>
      <c r="C6" s="14">
        <f t="shared" si="0"/>
        <v>45</v>
      </c>
      <c r="D6" s="14">
        <v>50</v>
      </c>
      <c r="E6" s="14">
        <v>1</v>
      </c>
      <c r="F6" s="22">
        <v>0.01</v>
      </c>
      <c r="G6" s="22">
        <v>2.1000000000000001E-2</v>
      </c>
      <c r="H6" s="22">
        <v>6.4000000000000001E-2</v>
      </c>
      <c r="I6" s="22">
        <v>0.13500000000000001</v>
      </c>
      <c r="J6" s="9">
        <v>0.17199999999999999</v>
      </c>
      <c r="K6" s="16">
        <f t="shared" ref="K6:K22" si="3">(F6-0.0089)/0.0192</f>
        <v>5.7291666666666685E-2</v>
      </c>
      <c r="L6" s="16">
        <f t="shared" si="1"/>
        <v>8.4947916666666679</v>
      </c>
      <c r="M6" s="16">
        <f t="shared" ref="M6:M22" si="4">(LN(L6)-LN(K6))/4</f>
        <v>1.249763332455661</v>
      </c>
      <c r="N6" s="16">
        <f t="shared" si="2"/>
        <v>1.6609917679617531E-2</v>
      </c>
      <c r="O6" s="33"/>
      <c r="P6" s="33"/>
      <c r="Q6" s="23"/>
      <c r="R6" s="13" t="s">
        <v>1</v>
      </c>
      <c r="S6" s="14">
        <v>0.2</v>
      </c>
      <c r="T6" s="14">
        <f t="shared" ref="T6:T22" si="5">40-S6</f>
        <v>39.799999999999997</v>
      </c>
      <c r="U6" s="14">
        <v>0.1</v>
      </c>
      <c r="V6" s="27">
        <v>10</v>
      </c>
      <c r="W6" s="27">
        <v>9</v>
      </c>
      <c r="X6" s="9">
        <v>7</v>
      </c>
      <c r="Y6" s="16">
        <f t="shared" ref="Y6:Y19" si="6">($Y$20-X6)/$Y$20</f>
        <v>8.6956521739130474E-2</v>
      </c>
      <c r="Z6" s="33"/>
      <c r="AA6" s="33"/>
    </row>
    <row r="7" spans="1:27" s="16" customFormat="1" ht="15.5" x14ac:dyDescent="0.35">
      <c r="A7" s="13" t="s">
        <v>2</v>
      </c>
      <c r="B7" s="14">
        <v>5</v>
      </c>
      <c r="C7" s="14">
        <f t="shared" si="0"/>
        <v>45</v>
      </c>
      <c r="D7" s="14">
        <v>50</v>
      </c>
      <c r="E7" s="14">
        <v>1</v>
      </c>
      <c r="F7" s="22">
        <v>0.01</v>
      </c>
      <c r="G7" s="22">
        <v>2.1999999999999999E-2</v>
      </c>
      <c r="H7" s="22">
        <v>7.0000000000000007E-2</v>
      </c>
      <c r="I7" s="22">
        <v>0.14399999999999999</v>
      </c>
      <c r="J7" s="9">
        <v>0.16400000000000001</v>
      </c>
      <c r="K7" s="16">
        <f t="shared" si="3"/>
        <v>5.7291666666666685E-2</v>
      </c>
      <c r="L7" s="16">
        <f t="shared" si="1"/>
        <v>8.0781250000000018</v>
      </c>
      <c r="M7" s="16">
        <f t="shared" si="4"/>
        <v>1.2371899725945421</v>
      </c>
      <c r="N7" s="16">
        <f t="shared" si="2"/>
        <v>2.650340476454777E-2</v>
      </c>
      <c r="O7" s="33"/>
      <c r="P7" s="33"/>
      <c r="Q7" s="23"/>
      <c r="R7" s="13" t="s">
        <v>2</v>
      </c>
      <c r="S7" s="14">
        <v>0.2</v>
      </c>
      <c r="T7" s="14">
        <f t="shared" si="5"/>
        <v>39.799999999999997</v>
      </c>
      <c r="U7" s="14">
        <v>0.1</v>
      </c>
      <c r="V7" s="27">
        <v>10</v>
      </c>
      <c r="W7" s="27">
        <v>8</v>
      </c>
      <c r="X7" s="9">
        <v>6</v>
      </c>
      <c r="Y7" s="16">
        <f t="shared" si="6"/>
        <v>0.21739130434782611</v>
      </c>
      <c r="Z7" s="33"/>
      <c r="AA7" s="33"/>
    </row>
    <row r="8" spans="1:27" s="16" customFormat="1" ht="15.5" x14ac:dyDescent="0.35">
      <c r="A8" s="13" t="s">
        <v>3</v>
      </c>
      <c r="B8" s="14">
        <v>10</v>
      </c>
      <c r="C8" s="14">
        <f t="shared" si="0"/>
        <v>40</v>
      </c>
      <c r="D8" s="14">
        <v>50</v>
      </c>
      <c r="E8" s="14">
        <v>2</v>
      </c>
      <c r="F8" s="22">
        <v>0.01</v>
      </c>
      <c r="G8" s="22">
        <v>1.7999999999999999E-2</v>
      </c>
      <c r="H8" s="22">
        <v>4.8000000000000001E-2</v>
      </c>
      <c r="I8" s="22">
        <v>0.11799999999999999</v>
      </c>
      <c r="J8" s="22">
        <v>0.123</v>
      </c>
      <c r="K8" s="16">
        <f t="shared" si="3"/>
        <v>5.7291666666666685E-2</v>
      </c>
      <c r="L8" s="16">
        <f t="shared" si="1"/>
        <v>5.9427083333333339</v>
      </c>
      <c r="M8" s="16">
        <f t="shared" si="4"/>
        <v>1.1604412692659263</v>
      </c>
      <c r="N8" s="16">
        <f t="shared" si="2"/>
        <v>8.689396970135975E-2</v>
      </c>
      <c r="O8" s="33">
        <f>AVERAGE(N8:N10)</f>
        <v>7.748089336891778E-2</v>
      </c>
      <c r="P8" s="33">
        <f>(STDEV(N8:N10))</f>
        <v>8.4998669389154888E-3</v>
      </c>
      <c r="Q8" s="23"/>
      <c r="R8" s="13" t="s">
        <v>3</v>
      </c>
      <c r="S8" s="14">
        <v>1</v>
      </c>
      <c r="T8" s="14">
        <f t="shared" si="5"/>
        <v>39</v>
      </c>
      <c r="U8" s="14">
        <v>0.5</v>
      </c>
      <c r="V8" s="27">
        <v>10</v>
      </c>
      <c r="W8" s="27">
        <v>7</v>
      </c>
      <c r="X8" s="9">
        <v>6</v>
      </c>
      <c r="Y8" s="16">
        <f t="shared" si="6"/>
        <v>0.21739130434782611</v>
      </c>
      <c r="Z8" s="33">
        <f>AVERAGE(Y8:Y10)</f>
        <v>0.26086956521739135</v>
      </c>
      <c r="AA8" s="33">
        <f>(STDEV(Y8:Y10))</f>
        <v>7.5306556850820744E-2</v>
      </c>
    </row>
    <row r="9" spans="1:27" s="16" customFormat="1" ht="15.5" x14ac:dyDescent="0.35">
      <c r="A9" s="13" t="s">
        <v>4</v>
      </c>
      <c r="B9" s="14">
        <v>10</v>
      </c>
      <c r="C9" s="14">
        <f t="shared" si="0"/>
        <v>40</v>
      </c>
      <c r="D9" s="14">
        <v>50</v>
      </c>
      <c r="E9" s="14">
        <v>2</v>
      </c>
      <c r="F9" s="22">
        <v>0.01</v>
      </c>
      <c r="G9" s="22">
        <v>1.9E-2</v>
      </c>
      <c r="H9" s="22">
        <v>4.9000000000000002E-2</v>
      </c>
      <c r="I9" s="22">
        <v>0.125</v>
      </c>
      <c r="J9" s="22">
        <v>0.13300000000000001</v>
      </c>
      <c r="K9" s="16">
        <f t="shared" si="3"/>
        <v>5.7291666666666685E-2</v>
      </c>
      <c r="L9" s="16">
        <f t="shared" si="1"/>
        <v>6.463541666666667</v>
      </c>
      <c r="M9" s="16">
        <f t="shared" si="4"/>
        <v>1.1814443781015591</v>
      </c>
      <c r="N9" s="16">
        <f t="shared" si="2"/>
        <v>7.036744152560237E-2</v>
      </c>
      <c r="O9" s="33"/>
      <c r="P9" s="33"/>
      <c r="Q9" s="23"/>
      <c r="R9" s="13" t="s">
        <v>4</v>
      </c>
      <c r="S9" s="14">
        <v>1</v>
      </c>
      <c r="T9" s="14">
        <f t="shared" si="5"/>
        <v>39</v>
      </c>
      <c r="U9" s="14">
        <v>0.5</v>
      </c>
      <c r="V9" s="27">
        <v>10</v>
      </c>
      <c r="W9" s="27">
        <v>6</v>
      </c>
      <c r="X9" s="9">
        <v>6</v>
      </c>
      <c r="Y9" s="16">
        <f t="shared" si="6"/>
        <v>0.21739130434782611</v>
      </c>
      <c r="Z9" s="33"/>
      <c r="AA9" s="33"/>
    </row>
    <row r="10" spans="1:27" s="16" customFormat="1" ht="15.5" x14ac:dyDescent="0.35">
      <c r="A10" s="13" t="s">
        <v>5</v>
      </c>
      <c r="B10" s="14">
        <v>10</v>
      </c>
      <c r="C10" s="14">
        <f t="shared" si="0"/>
        <v>40</v>
      </c>
      <c r="D10" s="14">
        <v>50</v>
      </c>
      <c r="E10" s="14">
        <v>2</v>
      </c>
      <c r="F10" s="22">
        <v>0.01</v>
      </c>
      <c r="G10" s="22">
        <v>1.7999999999999999E-2</v>
      </c>
      <c r="H10" s="22">
        <v>5.1999999999999998E-2</v>
      </c>
      <c r="I10" s="22">
        <v>0.125</v>
      </c>
      <c r="J10" s="22">
        <v>0.13</v>
      </c>
      <c r="K10" s="16">
        <f t="shared" si="3"/>
        <v>5.7291666666666685E-2</v>
      </c>
      <c r="L10" s="16">
        <f t="shared" si="1"/>
        <v>6.307291666666667</v>
      </c>
      <c r="M10" s="16">
        <f t="shared" si="4"/>
        <v>1.1753266176886803</v>
      </c>
      <c r="N10" s="16">
        <f t="shared" si="2"/>
        <v>7.5181268879791222E-2</v>
      </c>
      <c r="O10" s="33"/>
      <c r="P10" s="33"/>
      <c r="Q10" s="23"/>
      <c r="R10" s="13" t="s">
        <v>5</v>
      </c>
      <c r="S10" s="14">
        <v>1</v>
      </c>
      <c r="T10" s="14">
        <f t="shared" si="5"/>
        <v>39</v>
      </c>
      <c r="U10" s="14">
        <v>0.5</v>
      </c>
      <c r="V10" s="27">
        <v>10</v>
      </c>
      <c r="W10" s="27">
        <v>6</v>
      </c>
      <c r="X10" s="9">
        <v>5</v>
      </c>
      <c r="Y10" s="16">
        <f t="shared" si="6"/>
        <v>0.34782608695652178</v>
      </c>
      <c r="Z10" s="33"/>
      <c r="AA10" s="33"/>
    </row>
    <row r="11" spans="1:27" s="16" customFormat="1" ht="15.5" x14ac:dyDescent="0.35">
      <c r="A11" s="13" t="s">
        <v>6</v>
      </c>
      <c r="B11" s="14">
        <v>15</v>
      </c>
      <c r="C11" s="14">
        <f t="shared" si="0"/>
        <v>35</v>
      </c>
      <c r="D11" s="14">
        <v>50</v>
      </c>
      <c r="E11" s="14">
        <v>3</v>
      </c>
      <c r="F11" s="22">
        <v>0.01</v>
      </c>
      <c r="G11" s="22">
        <v>1.4E-2</v>
      </c>
      <c r="H11" s="22">
        <v>1.7999999999999999E-2</v>
      </c>
      <c r="I11" s="22">
        <v>4.5999999999999999E-2</v>
      </c>
      <c r="J11" s="22">
        <v>4.3999999999999997E-2</v>
      </c>
      <c r="K11" s="16">
        <f t="shared" si="3"/>
        <v>5.7291666666666685E-2</v>
      </c>
      <c r="L11" s="16">
        <f t="shared" si="1"/>
        <v>1.8281250000000002</v>
      </c>
      <c r="M11" s="16">
        <f t="shared" si="4"/>
        <v>0.8657227376668738</v>
      </c>
      <c r="N11" s="16">
        <f t="shared" si="2"/>
        <v>0.31879650158398465</v>
      </c>
      <c r="O11" s="33">
        <f>AVERAGE(N11:N13)</f>
        <v>0.29243710198629602</v>
      </c>
      <c r="P11" s="33">
        <f>(STDEV(N11:N13))</f>
        <v>2.9263370615568638E-2</v>
      </c>
      <c r="Q11" s="23"/>
      <c r="R11" s="13" t="s">
        <v>6</v>
      </c>
      <c r="S11" s="14">
        <v>2</v>
      </c>
      <c r="T11" s="14">
        <f t="shared" si="5"/>
        <v>38</v>
      </c>
      <c r="U11" s="14">
        <v>1</v>
      </c>
      <c r="V11" s="27">
        <v>10</v>
      </c>
      <c r="W11" s="27">
        <v>5</v>
      </c>
      <c r="X11" s="9">
        <v>5</v>
      </c>
      <c r="Y11" s="16">
        <f t="shared" si="6"/>
        <v>0.34782608695652178</v>
      </c>
      <c r="Z11" s="33">
        <f>AVERAGE(Y11:Y13)</f>
        <v>0.39130434782608697</v>
      </c>
      <c r="AA11" s="33">
        <f>(STDEV(Y11:Y13))</f>
        <v>7.5306556850820563E-2</v>
      </c>
    </row>
    <row r="12" spans="1:27" s="16" customFormat="1" ht="15.5" x14ac:dyDescent="0.35">
      <c r="A12" s="13" t="s">
        <v>7</v>
      </c>
      <c r="B12" s="14">
        <v>15</v>
      </c>
      <c r="C12" s="14">
        <f t="shared" si="0"/>
        <v>35</v>
      </c>
      <c r="D12" s="14">
        <v>50</v>
      </c>
      <c r="E12" s="14">
        <v>3</v>
      </c>
      <c r="F12" s="22">
        <v>0.01</v>
      </c>
      <c r="G12" s="22">
        <v>1.6E-2</v>
      </c>
      <c r="H12" s="22">
        <v>2.1999999999999999E-2</v>
      </c>
      <c r="I12" s="22">
        <v>5.1999999999999998E-2</v>
      </c>
      <c r="J12" s="22">
        <v>5.6000000000000001E-2</v>
      </c>
      <c r="K12" s="16">
        <f t="shared" si="3"/>
        <v>5.7291666666666685E-2</v>
      </c>
      <c r="L12" s="16">
        <f t="shared" si="1"/>
        <v>2.4531250000000004</v>
      </c>
      <c r="M12" s="16">
        <f t="shared" si="4"/>
        <v>0.93924070530451176</v>
      </c>
      <c r="N12" s="16">
        <f t="shared" si="2"/>
        <v>0.26094807671049447</v>
      </c>
      <c r="O12" s="33"/>
      <c r="P12" s="33"/>
      <c r="Q12" s="23"/>
      <c r="R12" s="13" t="s">
        <v>7</v>
      </c>
      <c r="S12" s="14">
        <v>2</v>
      </c>
      <c r="T12" s="14">
        <f t="shared" si="5"/>
        <v>38</v>
      </c>
      <c r="U12" s="14">
        <v>1</v>
      </c>
      <c r="V12" s="27">
        <v>10</v>
      </c>
      <c r="W12" s="27">
        <v>5</v>
      </c>
      <c r="X12" s="9">
        <v>5</v>
      </c>
      <c r="Y12" s="16">
        <f t="shared" si="6"/>
        <v>0.34782608695652178</v>
      </c>
      <c r="Z12" s="33"/>
      <c r="AA12" s="33"/>
    </row>
    <row r="13" spans="1:27" s="16" customFormat="1" ht="15.5" x14ac:dyDescent="0.35">
      <c r="A13" s="13" t="s">
        <v>8</v>
      </c>
      <c r="B13" s="14">
        <v>15</v>
      </c>
      <c r="C13" s="14">
        <f t="shared" si="0"/>
        <v>35</v>
      </c>
      <c r="D13" s="14">
        <v>50</v>
      </c>
      <c r="E13" s="14">
        <v>3</v>
      </c>
      <c r="F13" s="22">
        <v>0.01</v>
      </c>
      <c r="G13" s="22">
        <v>1.6E-2</v>
      </c>
      <c r="H13" s="22">
        <v>2.1000000000000001E-2</v>
      </c>
      <c r="I13" s="22">
        <v>4.2999999999999997E-2</v>
      </c>
      <c r="J13" s="22">
        <v>4.8000000000000001E-2</v>
      </c>
      <c r="K13" s="16">
        <f t="shared" si="3"/>
        <v>5.7291666666666685E-2</v>
      </c>
      <c r="L13" s="16">
        <f t="shared" si="1"/>
        <v>2.0364583333333335</v>
      </c>
      <c r="M13" s="16">
        <f t="shared" si="4"/>
        <v>0.89270307179674879</v>
      </c>
      <c r="N13" s="16">
        <f t="shared" si="2"/>
        <v>0.29756672766440895</v>
      </c>
      <c r="O13" s="33"/>
      <c r="P13" s="33"/>
      <c r="Q13" s="23"/>
      <c r="R13" s="13" t="s">
        <v>8</v>
      </c>
      <c r="S13" s="14">
        <v>2</v>
      </c>
      <c r="T13" s="14">
        <f t="shared" si="5"/>
        <v>38</v>
      </c>
      <c r="U13" s="14">
        <v>1</v>
      </c>
      <c r="V13" s="27">
        <v>10</v>
      </c>
      <c r="W13" s="27">
        <v>4</v>
      </c>
      <c r="X13" s="9">
        <v>4</v>
      </c>
      <c r="Y13" s="16">
        <f t="shared" si="6"/>
        <v>0.47826086956521741</v>
      </c>
      <c r="Z13" s="33"/>
      <c r="AA13" s="33"/>
    </row>
    <row r="14" spans="1:27" s="16" customFormat="1" ht="15.5" x14ac:dyDescent="0.35">
      <c r="A14" s="13" t="s">
        <v>9</v>
      </c>
      <c r="B14" s="14">
        <v>20</v>
      </c>
      <c r="C14" s="14">
        <f t="shared" si="0"/>
        <v>30</v>
      </c>
      <c r="D14" s="14">
        <v>50</v>
      </c>
      <c r="E14" s="14">
        <v>4</v>
      </c>
      <c r="F14" s="22">
        <v>0.01</v>
      </c>
      <c r="G14" s="22">
        <v>1.4E-2</v>
      </c>
      <c r="H14" s="22">
        <v>1.4E-2</v>
      </c>
      <c r="I14" s="22">
        <v>0.02</v>
      </c>
      <c r="J14" s="22">
        <v>1.6E-2</v>
      </c>
      <c r="K14" s="16">
        <f t="shared" si="3"/>
        <v>5.7291666666666685E-2</v>
      </c>
      <c r="L14" s="16">
        <f t="shared" si="1"/>
        <v>0.36979166666666674</v>
      </c>
      <c r="M14" s="16">
        <f t="shared" si="4"/>
        <v>0.4661961510607362</v>
      </c>
      <c r="N14" s="16">
        <f t="shared" si="2"/>
        <v>0.63316840919932516</v>
      </c>
      <c r="O14" s="33">
        <f>AVERAGE(N14:N16)</f>
        <v>0.67655779529421534</v>
      </c>
      <c r="P14" s="33">
        <f>(STDEV(N14:N16))</f>
        <v>3.7576310612786178E-2</v>
      </c>
      <c r="Q14" s="23"/>
      <c r="R14" s="13" t="s">
        <v>9</v>
      </c>
      <c r="S14" s="14">
        <v>10</v>
      </c>
      <c r="T14" s="14">
        <f t="shared" si="5"/>
        <v>30</v>
      </c>
      <c r="U14" s="14">
        <v>5</v>
      </c>
      <c r="V14" s="27">
        <v>10</v>
      </c>
      <c r="W14" s="27">
        <v>3</v>
      </c>
      <c r="X14" s="9">
        <v>3</v>
      </c>
      <c r="Y14" s="16">
        <f t="shared" si="6"/>
        <v>0.60869565217391308</v>
      </c>
      <c r="Z14" s="33">
        <f>AVERAGE(Y14:Y16)</f>
        <v>0.65217391304347838</v>
      </c>
      <c r="AA14" s="33">
        <f>(STDEV(Y14:Y16))</f>
        <v>7.5306556850820772E-2</v>
      </c>
    </row>
    <row r="15" spans="1:27" s="16" customFormat="1" ht="15.5" x14ac:dyDescent="0.35">
      <c r="A15" s="13" t="s">
        <v>10</v>
      </c>
      <c r="B15" s="14">
        <v>20</v>
      </c>
      <c r="C15" s="14">
        <f t="shared" si="0"/>
        <v>30</v>
      </c>
      <c r="D15" s="14">
        <v>50</v>
      </c>
      <c r="E15" s="14">
        <v>4</v>
      </c>
      <c r="F15" s="22">
        <v>0.01</v>
      </c>
      <c r="G15" s="22">
        <v>1.4E-2</v>
      </c>
      <c r="H15" s="22">
        <v>1.6E-2</v>
      </c>
      <c r="I15" s="22">
        <v>2.3E-2</v>
      </c>
      <c r="J15" s="22">
        <v>1.4E-2</v>
      </c>
      <c r="K15" s="16">
        <f t="shared" si="3"/>
        <v>5.7291666666666685E-2</v>
      </c>
      <c r="L15" s="16">
        <f t="shared" si="1"/>
        <v>0.26562500000000006</v>
      </c>
      <c r="M15" s="16">
        <f t="shared" si="4"/>
        <v>0.38348258998148882</v>
      </c>
      <c r="N15" s="16">
        <f t="shared" si="2"/>
        <v>0.69825248834166043</v>
      </c>
      <c r="O15" s="33"/>
      <c r="P15" s="33"/>
      <c r="Q15" s="23"/>
      <c r="R15" s="13" t="s">
        <v>10</v>
      </c>
      <c r="S15" s="14">
        <v>10</v>
      </c>
      <c r="T15" s="14">
        <f t="shared" si="5"/>
        <v>30</v>
      </c>
      <c r="U15" s="14">
        <v>5</v>
      </c>
      <c r="V15" s="27">
        <v>10</v>
      </c>
      <c r="W15" s="27">
        <v>4</v>
      </c>
      <c r="X15" s="9">
        <v>3</v>
      </c>
      <c r="Y15" s="16">
        <f t="shared" si="6"/>
        <v>0.60869565217391308</v>
      </c>
      <c r="Z15" s="33"/>
      <c r="AA15" s="33"/>
    </row>
    <row r="16" spans="1:27" s="16" customFormat="1" ht="15.5" x14ac:dyDescent="0.35">
      <c r="A16" s="13" t="s">
        <v>11</v>
      </c>
      <c r="B16" s="14">
        <v>20</v>
      </c>
      <c r="C16" s="14">
        <f t="shared" si="0"/>
        <v>30</v>
      </c>
      <c r="D16" s="14">
        <v>50</v>
      </c>
      <c r="E16" s="14">
        <v>4</v>
      </c>
      <c r="F16" s="22">
        <v>0.01</v>
      </c>
      <c r="G16" s="22">
        <v>1.2999999999999999E-2</v>
      </c>
      <c r="H16" s="22">
        <v>1.2999999999999999E-2</v>
      </c>
      <c r="I16" s="22">
        <v>0.02</v>
      </c>
      <c r="J16" s="22">
        <v>1.4E-2</v>
      </c>
      <c r="K16" s="16">
        <f t="shared" si="3"/>
        <v>5.7291666666666685E-2</v>
      </c>
      <c r="L16" s="16">
        <f t="shared" si="1"/>
        <v>0.26562500000000006</v>
      </c>
      <c r="M16" s="16">
        <f t="shared" si="4"/>
        <v>0.38348258998148882</v>
      </c>
      <c r="N16" s="16">
        <f t="shared" si="2"/>
        <v>0.69825248834166043</v>
      </c>
      <c r="O16" s="33"/>
      <c r="P16" s="33"/>
      <c r="Q16" s="23"/>
      <c r="R16" s="13" t="s">
        <v>11</v>
      </c>
      <c r="S16" s="14">
        <v>10</v>
      </c>
      <c r="T16" s="14">
        <f t="shared" si="5"/>
        <v>30</v>
      </c>
      <c r="U16" s="14">
        <v>5</v>
      </c>
      <c r="V16" s="27">
        <v>10</v>
      </c>
      <c r="W16" s="27">
        <v>4</v>
      </c>
      <c r="X16" s="9">
        <v>2</v>
      </c>
      <c r="Y16" s="16">
        <f t="shared" si="6"/>
        <v>0.73913043478260876</v>
      </c>
      <c r="Z16" s="33"/>
      <c r="AA16" s="33"/>
    </row>
    <row r="17" spans="1:27" s="16" customFormat="1" ht="15.5" x14ac:dyDescent="0.35">
      <c r="A17" s="13" t="s">
        <v>12</v>
      </c>
      <c r="B17" s="14">
        <v>25</v>
      </c>
      <c r="C17" s="14">
        <f t="shared" si="0"/>
        <v>25</v>
      </c>
      <c r="D17" s="14">
        <v>50</v>
      </c>
      <c r="E17" s="14">
        <v>5</v>
      </c>
      <c r="F17" s="22">
        <v>0.01</v>
      </c>
      <c r="G17" s="22">
        <v>1.0999999999999999E-2</v>
      </c>
      <c r="H17" s="22">
        <v>1.2E-2</v>
      </c>
      <c r="I17" s="22">
        <v>1.6E-2</v>
      </c>
      <c r="J17" s="22">
        <v>1.0999999999999999E-2</v>
      </c>
      <c r="K17" s="16">
        <f t="shared" si="3"/>
        <v>5.7291666666666685E-2</v>
      </c>
      <c r="L17" s="16">
        <f t="shared" si="1"/>
        <v>0.10937499999999999</v>
      </c>
      <c r="M17" s="16">
        <f t="shared" si="4"/>
        <v>0.16165679123126309</v>
      </c>
      <c r="N17" s="16">
        <f t="shared" si="2"/>
        <v>0.87279856825036062</v>
      </c>
      <c r="O17" s="33">
        <f>AVERAGE(N17:N19)</f>
        <v>0.82172279266142689</v>
      </c>
      <c r="P17" s="33">
        <f>(STDEV(N17:N19))</f>
        <v>4.4232919178009707E-2</v>
      </c>
      <c r="Q17" s="23"/>
      <c r="R17" s="13" t="s">
        <v>12</v>
      </c>
      <c r="S17" s="14">
        <v>20</v>
      </c>
      <c r="T17" s="14">
        <f t="shared" si="5"/>
        <v>20</v>
      </c>
      <c r="U17" s="14">
        <v>10</v>
      </c>
      <c r="V17" s="27">
        <v>10</v>
      </c>
      <c r="W17" s="27">
        <v>3</v>
      </c>
      <c r="X17" s="9">
        <v>1</v>
      </c>
      <c r="Y17" s="16">
        <f t="shared" si="6"/>
        <v>0.86956521739130432</v>
      </c>
      <c r="Z17" s="33">
        <f>AVERAGE(Y17:Y19)</f>
        <v>0.91304347826086951</v>
      </c>
      <c r="AA17" s="33">
        <f>(STDEV(Y17:Y19))</f>
        <v>7.5306556850820772E-2</v>
      </c>
    </row>
    <row r="18" spans="1:27" s="16" customFormat="1" ht="15.5" x14ac:dyDescent="0.35">
      <c r="A18" s="13" t="s">
        <v>13</v>
      </c>
      <c r="B18" s="14">
        <v>25</v>
      </c>
      <c r="C18" s="14">
        <f t="shared" si="0"/>
        <v>25</v>
      </c>
      <c r="D18" s="14">
        <v>50</v>
      </c>
      <c r="E18" s="14">
        <v>5</v>
      </c>
      <c r="F18" s="22">
        <v>0.01</v>
      </c>
      <c r="G18" s="22">
        <v>1.2E-2</v>
      </c>
      <c r="H18" s="22">
        <v>1.4E-2</v>
      </c>
      <c r="I18" s="22">
        <v>1.9E-2</v>
      </c>
      <c r="J18" s="22">
        <v>1.2E-2</v>
      </c>
      <c r="K18" s="16">
        <f t="shared" si="3"/>
        <v>5.7291666666666685E-2</v>
      </c>
      <c r="L18" s="16">
        <f t="shared" si="1"/>
        <v>0.16145833333333337</v>
      </c>
      <c r="M18" s="16">
        <f t="shared" si="4"/>
        <v>0.25902298292169396</v>
      </c>
      <c r="N18" s="16">
        <f t="shared" si="2"/>
        <v>0.79618490486696003</v>
      </c>
      <c r="O18" s="33"/>
      <c r="P18" s="33"/>
      <c r="Q18" s="23"/>
      <c r="R18" s="13" t="s">
        <v>13</v>
      </c>
      <c r="S18" s="14">
        <v>20</v>
      </c>
      <c r="T18" s="14">
        <f t="shared" si="5"/>
        <v>20</v>
      </c>
      <c r="U18" s="14">
        <v>10</v>
      </c>
      <c r="V18" s="27">
        <v>10</v>
      </c>
      <c r="W18" s="27">
        <v>2</v>
      </c>
      <c r="X18" s="9">
        <v>0</v>
      </c>
      <c r="Y18" s="16">
        <f t="shared" si="6"/>
        <v>1</v>
      </c>
      <c r="Z18" s="33"/>
      <c r="AA18" s="33"/>
    </row>
    <row r="19" spans="1:27" s="16" customFormat="1" ht="15.5" x14ac:dyDescent="0.35">
      <c r="A19" s="13" t="s">
        <v>14</v>
      </c>
      <c r="B19" s="14">
        <v>25</v>
      </c>
      <c r="C19" s="14">
        <f t="shared" si="0"/>
        <v>25</v>
      </c>
      <c r="D19" s="14">
        <v>50</v>
      </c>
      <c r="E19" s="14">
        <v>5</v>
      </c>
      <c r="F19" s="22">
        <v>0.01</v>
      </c>
      <c r="G19" s="22">
        <v>1.2E-2</v>
      </c>
      <c r="H19" s="22">
        <v>1.2E-2</v>
      </c>
      <c r="I19" s="22">
        <v>1.6E-2</v>
      </c>
      <c r="J19" s="22">
        <v>1.2E-2</v>
      </c>
      <c r="K19" s="16">
        <f t="shared" si="3"/>
        <v>5.7291666666666685E-2</v>
      </c>
      <c r="L19" s="16">
        <f t="shared" si="1"/>
        <v>0.16145833333333337</v>
      </c>
      <c r="M19" s="16">
        <f t="shared" si="4"/>
        <v>0.25902298292169396</v>
      </c>
      <c r="N19" s="16">
        <f t="shared" si="2"/>
        <v>0.79618490486696003</v>
      </c>
      <c r="O19" s="33"/>
      <c r="P19" s="33"/>
      <c r="R19" s="13" t="s">
        <v>14</v>
      </c>
      <c r="S19" s="14">
        <v>20</v>
      </c>
      <c r="T19" s="14">
        <f t="shared" si="5"/>
        <v>20</v>
      </c>
      <c r="U19" s="14">
        <v>10</v>
      </c>
      <c r="V19" s="27">
        <v>10</v>
      </c>
      <c r="W19" s="27">
        <v>3</v>
      </c>
      <c r="X19" s="9">
        <v>1</v>
      </c>
      <c r="Y19" s="16">
        <f t="shared" si="6"/>
        <v>0.86956521739130432</v>
      </c>
      <c r="Z19" s="33"/>
      <c r="AA19" s="33"/>
    </row>
    <row r="20" spans="1:27" s="16" customFormat="1" ht="16" customHeight="1" x14ac:dyDescent="0.35">
      <c r="A20" s="13" t="s">
        <v>28</v>
      </c>
      <c r="B20" s="9">
        <v>0</v>
      </c>
      <c r="C20" s="14">
        <v>50</v>
      </c>
      <c r="D20" s="14">
        <v>50</v>
      </c>
      <c r="E20" s="14">
        <v>0</v>
      </c>
      <c r="F20" s="22">
        <v>0.01</v>
      </c>
      <c r="G20" s="22">
        <v>2.1000000000000001E-2</v>
      </c>
      <c r="H20" s="22">
        <v>7.6999999999999999E-2</v>
      </c>
      <c r="I20" s="22">
        <v>0.14099999999999999</v>
      </c>
      <c r="J20" s="22">
        <v>0.16400000000000001</v>
      </c>
      <c r="K20" s="16">
        <f t="shared" si="3"/>
        <v>5.7291666666666685E-2</v>
      </c>
      <c r="L20" s="16">
        <f t="shared" si="1"/>
        <v>8.0781250000000018</v>
      </c>
      <c r="M20" s="16">
        <f t="shared" si="4"/>
        <v>1.2371899725945421</v>
      </c>
      <c r="N20" s="33">
        <f>AVERAGE(M20:M22)</f>
        <v>1.2708724187117597</v>
      </c>
      <c r="R20" s="13" t="s">
        <v>28</v>
      </c>
      <c r="S20" s="14">
        <v>0</v>
      </c>
      <c r="T20" s="14">
        <f t="shared" si="5"/>
        <v>40</v>
      </c>
      <c r="U20" s="14">
        <v>0</v>
      </c>
      <c r="V20" s="27">
        <v>10</v>
      </c>
      <c r="W20" s="27">
        <v>9</v>
      </c>
      <c r="X20" s="9">
        <v>8</v>
      </c>
      <c r="Y20" s="33">
        <f>AVERAGE(X20:X22)</f>
        <v>7.666666666666667</v>
      </c>
      <c r="Z20" s="9"/>
      <c r="AA20" s="9"/>
    </row>
    <row r="21" spans="1:27" s="16" customFormat="1" ht="15.5" x14ac:dyDescent="0.35">
      <c r="A21" s="13" t="s">
        <v>29</v>
      </c>
      <c r="B21" s="9">
        <v>0</v>
      </c>
      <c r="C21" s="14">
        <v>50</v>
      </c>
      <c r="D21" s="14">
        <v>50</v>
      </c>
      <c r="E21" s="14">
        <v>0</v>
      </c>
      <c r="F21" s="22">
        <v>0.01</v>
      </c>
      <c r="G21" s="22">
        <v>2.3E-2</v>
      </c>
      <c r="H21" s="22">
        <v>6.6000000000000003E-2</v>
      </c>
      <c r="I21" s="22">
        <v>0.14399999999999999</v>
      </c>
      <c r="J21" s="22">
        <v>0.20899999999999999</v>
      </c>
      <c r="K21" s="16">
        <f t="shared" si="3"/>
        <v>5.7291666666666685E-2</v>
      </c>
      <c r="L21" s="16">
        <f t="shared" si="1"/>
        <v>10.421875000000002</v>
      </c>
      <c r="M21" s="16">
        <f t="shared" si="4"/>
        <v>1.3008767654463407</v>
      </c>
      <c r="N21" s="33"/>
      <c r="R21" s="13" t="s">
        <v>29</v>
      </c>
      <c r="S21" s="14">
        <v>0</v>
      </c>
      <c r="T21" s="14">
        <f t="shared" si="5"/>
        <v>40</v>
      </c>
      <c r="U21" s="14">
        <v>0</v>
      </c>
      <c r="V21" s="27">
        <v>10</v>
      </c>
      <c r="W21" s="27">
        <v>9</v>
      </c>
      <c r="X21" s="9">
        <v>8</v>
      </c>
      <c r="Y21" s="33"/>
      <c r="Z21" s="9"/>
      <c r="AA21" s="9"/>
    </row>
    <row r="22" spans="1:27" s="16" customFormat="1" ht="15.5" x14ac:dyDescent="0.35">
      <c r="A22" s="13" t="s">
        <v>30</v>
      </c>
      <c r="B22" s="9">
        <v>0</v>
      </c>
      <c r="C22" s="14">
        <v>50</v>
      </c>
      <c r="D22" s="14">
        <v>50</v>
      </c>
      <c r="E22" s="14">
        <v>0</v>
      </c>
      <c r="F22" s="22">
        <v>0.01</v>
      </c>
      <c r="G22" s="22">
        <v>2.1999999999999999E-2</v>
      </c>
      <c r="H22" s="22">
        <v>7.0000000000000007E-2</v>
      </c>
      <c r="I22" s="22">
        <v>0.13900000000000001</v>
      </c>
      <c r="J22" s="22">
        <v>0.189</v>
      </c>
      <c r="K22" s="16">
        <f t="shared" si="3"/>
        <v>5.7291666666666685E-2</v>
      </c>
      <c r="L22" s="16">
        <f t="shared" si="1"/>
        <v>9.3802083333333339</v>
      </c>
      <c r="M22" s="16">
        <f t="shared" si="4"/>
        <v>1.2745505180943963</v>
      </c>
      <c r="N22" s="33"/>
      <c r="R22" s="13" t="s">
        <v>30</v>
      </c>
      <c r="S22" s="14">
        <v>0</v>
      </c>
      <c r="T22" s="14">
        <f t="shared" si="5"/>
        <v>40</v>
      </c>
      <c r="U22" s="14">
        <v>0</v>
      </c>
      <c r="V22" s="27">
        <v>10</v>
      </c>
      <c r="W22" s="27">
        <v>10</v>
      </c>
      <c r="X22" s="9">
        <v>7</v>
      </c>
      <c r="Y22" s="33"/>
      <c r="Z22" s="9"/>
      <c r="AA22" s="9"/>
    </row>
    <row r="28" spans="1:27" x14ac:dyDescent="0.25">
      <c r="A28" s="2"/>
    </row>
    <row r="29" spans="1:27" x14ac:dyDescent="0.25">
      <c r="A29" s="2"/>
      <c r="B29" s="3"/>
      <c r="C29" s="3"/>
      <c r="D29" s="3"/>
    </row>
    <row r="34" spans="1:3" x14ac:dyDescent="0.25">
      <c r="A34" s="4"/>
      <c r="C34" s="6"/>
    </row>
    <row r="35" spans="1:3" x14ac:dyDescent="0.25">
      <c r="A35" s="4"/>
      <c r="C35" s="6"/>
    </row>
    <row r="36" spans="1:3" x14ac:dyDescent="0.25">
      <c r="A36" s="4"/>
      <c r="C36" s="6"/>
    </row>
    <row r="37" spans="1:3" x14ac:dyDescent="0.25">
      <c r="A37" s="4"/>
      <c r="C37" s="6"/>
    </row>
    <row r="38" spans="1:3" x14ac:dyDescent="0.25">
      <c r="A38" s="4"/>
      <c r="C38" s="6"/>
    </row>
  </sheetData>
  <mergeCells count="26">
    <mergeCell ref="R1:U1"/>
    <mergeCell ref="R2:U2"/>
    <mergeCell ref="N20:N22"/>
    <mergeCell ref="Z5:Z7"/>
    <mergeCell ref="AA5:AA7"/>
    <mergeCell ref="Z8:Z10"/>
    <mergeCell ref="AA8:AA10"/>
    <mergeCell ref="Z11:Z13"/>
    <mergeCell ref="AA11:AA13"/>
    <mergeCell ref="Z14:Z16"/>
    <mergeCell ref="AA14:AA16"/>
    <mergeCell ref="Z17:Z19"/>
    <mergeCell ref="AA17:AA19"/>
    <mergeCell ref="Y20:Y22"/>
    <mergeCell ref="O17:O19"/>
    <mergeCell ref="O14:O16"/>
    <mergeCell ref="P14:P16"/>
    <mergeCell ref="P17:P19"/>
    <mergeCell ref="A1:E1"/>
    <mergeCell ref="A2:E2"/>
    <mergeCell ref="O11:O13"/>
    <mergeCell ref="O8:O10"/>
    <mergeCell ref="O5:O7"/>
    <mergeCell ref="P5:P7"/>
    <mergeCell ref="P8:P10"/>
    <mergeCell ref="P11:P1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AC3CD-E195-4DE3-BC6D-F61719012616}">
  <dimension ref="A1:W87"/>
  <sheetViews>
    <sheetView tabSelected="1" workbookViewId="0">
      <selection activeCell="A17" sqref="A17"/>
    </sheetView>
  </sheetViews>
  <sheetFormatPr defaultRowHeight="15" x14ac:dyDescent="0.25"/>
  <cols>
    <col min="1" max="1" width="19.58203125" bestFit="1" customWidth="1"/>
    <col min="2" max="4" width="10.58203125" customWidth="1"/>
    <col min="5" max="5" width="12.58203125" customWidth="1"/>
    <col min="6" max="10" width="10.58203125" customWidth="1"/>
    <col min="11" max="12" width="12.58203125" customWidth="1"/>
    <col min="13" max="16" width="10.58203125" customWidth="1"/>
  </cols>
  <sheetData>
    <row r="1" spans="1:21" s="16" customFormat="1" ht="15.5" x14ac:dyDescent="0.35">
      <c r="A1" s="32" t="s">
        <v>56</v>
      </c>
      <c r="B1" s="32"/>
      <c r="C1" s="32"/>
      <c r="D1" s="32"/>
      <c r="E1" s="32"/>
      <c r="F1" s="9"/>
      <c r="G1" s="9"/>
      <c r="H1" s="9"/>
      <c r="I1" s="9"/>
      <c r="J1" s="9"/>
      <c r="K1" s="9"/>
      <c r="L1" s="9"/>
      <c r="M1" s="9"/>
      <c r="N1" s="9"/>
      <c r="O1" s="9"/>
    </row>
    <row r="2" spans="1:21" s="16" customFormat="1" ht="15.5" x14ac:dyDescent="0.35">
      <c r="A2" s="25"/>
      <c r="B2" s="25"/>
      <c r="C2" s="25"/>
      <c r="D2" s="25"/>
      <c r="E2" s="25"/>
      <c r="F2" s="25"/>
      <c r="G2" s="25"/>
      <c r="H2" s="25"/>
      <c r="I2" s="25"/>
      <c r="J2" s="9"/>
      <c r="K2" s="9"/>
      <c r="L2" s="9"/>
      <c r="M2" s="9"/>
      <c r="N2" s="9"/>
      <c r="O2" s="9"/>
    </row>
    <row r="3" spans="1:21" s="16" customFormat="1" ht="66" x14ac:dyDescent="0.35">
      <c r="A3" s="11" t="s">
        <v>23</v>
      </c>
      <c r="B3" s="11" t="s">
        <v>54</v>
      </c>
      <c r="C3" s="11" t="s">
        <v>26</v>
      </c>
      <c r="D3" s="11" t="s">
        <v>27</v>
      </c>
      <c r="E3" s="11" t="s">
        <v>55</v>
      </c>
      <c r="F3" s="11" t="s">
        <v>22</v>
      </c>
      <c r="G3" s="11" t="s">
        <v>21</v>
      </c>
      <c r="H3" s="11" t="s">
        <v>20</v>
      </c>
      <c r="I3" s="11" t="s">
        <v>19</v>
      </c>
      <c r="J3" s="11" t="s">
        <v>18</v>
      </c>
      <c r="K3" s="12" t="s">
        <v>39</v>
      </c>
      <c r="L3" s="12" t="s">
        <v>40</v>
      </c>
      <c r="M3" s="12" t="s">
        <v>15</v>
      </c>
      <c r="N3" s="12" t="s">
        <v>16</v>
      </c>
      <c r="O3" s="12" t="s">
        <v>17</v>
      </c>
      <c r="P3" s="12" t="s">
        <v>24</v>
      </c>
    </row>
    <row r="4" spans="1:21" s="16" customFormat="1" ht="16" customHeight="1" x14ac:dyDescent="0.35">
      <c r="A4" s="13" t="s">
        <v>0</v>
      </c>
      <c r="B4" s="14">
        <v>10</v>
      </c>
      <c r="C4" s="14">
        <f>50-B4</f>
        <v>40</v>
      </c>
      <c r="D4" s="14">
        <v>50</v>
      </c>
      <c r="E4" s="14">
        <v>10</v>
      </c>
      <c r="F4" s="15">
        <v>0.01</v>
      </c>
      <c r="G4" s="15">
        <v>1.7000000000000001E-2</v>
      </c>
      <c r="H4" s="15">
        <v>3.7999999999999999E-2</v>
      </c>
      <c r="I4" s="15">
        <v>5.5E-2</v>
      </c>
      <c r="J4" s="15">
        <v>0.08</v>
      </c>
      <c r="K4" s="16">
        <f>(F4-0.0089)/0.0192</f>
        <v>5.7291666666666685E-2</v>
      </c>
      <c r="L4" s="16">
        <f>(J4-0.0089)/0.0192</f>
        <v>3.703125</v>
      </c>
      <c r="M4" s="16">
        <f>(LN(L4)-LN(K4))/4</f>
        <v>1.0421942892512175</v>
      </c>
      <c r="N4" s="16">
        <f t="shared" ref="N4:N18" si="0">($N$19-M4)/$N$19</f>
        <v>0.45836592477661348</v>
      </c>
      <c r="O4" s="33">
        <f>AVERAGE(N4:N6)</f>
        <v>0.45481773806703552</v>
      </c>
      <c r="P4" s="33">
        <f>(STDEV(N4:N6))</f>
        <v>4.6632322935847795E-3</v>
      </c>
    </row>
    <row r="5" spans="1:21" s="16" customFormat="1" ht="15.5" x14ac:dyDescent="0.35">
      <c r="A5" s="13" t="s">
        <v>1</v>
      </c>
      <c r="B5" s="14">
        <v>10</v>
      </c>
      <c r="C5" s="14">
        <f t="shared" ref="C5:C17" si="1">50-B5</f>
        <v>40</v>
      </c>
      <c r="D5" s="14">
        <v>50</v>
      </c>
      <c r="E5" s="14">
        <v>10</v>
      </c>
      <c r="F5" s="15">
        <v>0.01</v>
      </c>
      <c r="G5" s="15">
        <v>1.9E-2</v>
      </c>
      <c r="H5" s="15">
        <v>3.4000000000000002E-2</v>
      </c>
      <c r="I5" s="15">
        <v>5.2999999999999999E-2</v>
      </c>
      <c r="J5" s="15">
        <v>8.1000000000000003E-2</v>
      </c>
      <c r="K5" s="16">
        <f t="shared" ref="K5:K21" si="2">(F5-0.0089)/0.0192</f>
        <v>5.7291666666666685E-2</v>
      </c>
      <c r="L5" s="16">
        <f t="shared" ref="L5:L21" si="3">(J5-0.0089)/0.0192</f>
        <v>3.7552083333333335</v>
      </c>
      <c r="M5" s="16">
        <f t="shared" ref="M5:M21" si="4">(LN(L5)-LN(K5))/4</f>
        <v>1.0456859661216447</v>
      </c>
      <c r="N5" s="16">
        <f t="shared" si="0"/>
        <v>0.45655128119988508</v>
      </c>
      <c r="O5" s="33"/>
      <c r="P5" s="33"/>
      <c r="Q5" s="23"/>
      <c r="U5" s="23"/>
    </row>
    <row r="6" spans="1:21" s="16" customFormat="1" ht="15.5" x14ac:dyDescent="0.35">
      <c r="A6" s="13" t="s">
        <v>2</v>
      </c>
      <c r="B6" s="14">
        <v>10</v>
      </c>
      <c r="C6" s="14">
        <f t="shared" si="1"/>
        <v>40</v>
      </c>
      <c r="D6" s="14">
        <v>50</v>
      </c>
      <c r="E6" s="14">
        <v>10</v>
      </c>
      <c r="F6" s="15">
        <v>0.01</v>
      </c>
      <c r="G6" s="15">
        <v>1.6E-2</v>
      </c>
      <c r="H6" s="15">
        <v>3.2000000000000001E-2</v>
      </c>
      <c r="I6" s="15">
        <v>5.1999999999999998E-2</v>
      </c>
      <c r="J6" s="15">
        <v>8.5000000000000006E-2</v>
      </c>
      <c r="K6" s="16">
        <f t="shared" si="2"/>
        <v>5.7291666666666685E-2</v>
      </c>
      <c r="L6" s="16">
        <f t="shared" si="3"/>
        <v>3.963541666666667</v>
      </c>
      <c r="M6" s="16">
        <f t="shared" si="4"/>
        <v>1.0591845212658288</v>
      </c>
      <c r="N6" s="16">
        <f t="shared" si="0"/>
        <v>0.4495360082246081</v>
      </c>
      <c r="O6" s="33"/>
      <c r="P6" s="33"/>
      <c r="Q6" s="23"/>
      <c r="U6" s="23"/>
    </row>
    <row r="7" spans="1:21" s="16" customFormat="1" ht="16" customHeight="1" x14ac:dyDescent="0.35">
      <c r="A7" s="13" t="s">
        <v>3</v>
      </c>
      <c r="B7" s="14">
        <v>20</v>
      </c>
      <c r="C7" s="14">
        <f t="shared" si="1"/>
        <v>30</v>
      </c>
      <c r="D7" s="14">
        <v>50</v>
      </c>
      <c r="E7" s="14">
        <v>20</v>
      </c>
      <c r="F7" s="15">
        <v>0.01</v>
      </c>
      <c r="G7" s="15">
        <v>1.4E-2</v>
      </c>
      <c r="H7" s="15">
        <v>3.4000000000000002E-2</v>
      </c>
      <c r="I7" s="15">
        <v>5.0999999999999997E-2</v>
      </c>
      <c r="J7" s="15">
        <v>7.9000000000000001E-2</v>
      </c>
      <c r="K7" s="16">
        <f t="shared" si="2"/>
        <v>5.7291666666666685E-2</v>
      </c>
      <c r="L7" s="16">
        <f t="shared" si="3"/>
        <v>3.651041666666667</v>
      </c>
      <c r="M7" s="16">
        <f t="shared" si="4"/>
        <v>1.0386531535590549</v>
      </c>
      <c r="N7" s="16">
        <f t="shared" si="0"/>
        <v>0.46020627237364647</v>
      </c>
      <c r="O7" s="33">
        <f>AVERAGE(N7:N9)</f>
        <v>0.46354411430040304</v>
      </c>
      <c r="P7" s="33">
        <f>(STDEV(N7:N9))</f>
        <v>9.13136764178475E-3</v>
      </c>
      <c r="Q7" s="23"/>
      <c r="U7" s="23"/>
    </row>
    <row r="8" spans="1:21" s="16" customFormat="1" ht="15.5" x14ac:dyDescent="0.35">
      <c r="A8" s="13" t="s">
        <v>4</v>
      </c>
      <c r="B8" s="14">
        <v>20</v>
      </c>
      <c r="C8" s="14">
        <f t="shared" si="1"/>
        <v>30</v>
      </c>
      <c r="D8" s="14">
        <v>50</v>
      </c>
      <c r="E8" s="14">
        <v>20</v>
      </c>
      <c r="F8" s="15">
        <v>0.01</v>
      </c>
      <c r="G8" s="15">
        <v>1.2999999999999999E-2</v>
      </c>
      <c r="H8" s="15">
        <v>3.2000000000000001E-2</v>
      </c>
      <c r="I8" s="15">
        <v>4.9000000000000002E-2</v>
      </c>
      <c r="J8" s="15">
        <v>7.1999999999999995E-2</v>
      </c>
      <c r="K8" s="16">
        <f t="shared" si="2"/>
        <v>5.7291666666666685E-2</v>
      </c>
      <c r="L8" s="16">
        <f t="shared" si="3"/>
        <v>3.286458333333333</v>
      </c>
      <c r="M8" s="16">
        <f t="shared" si="4"/>
        <v>1.0123526474357105</v>
      </c>
      <c r="N8" s="16">
        <f t="shared" si="0"/>
        <v>0.47387478932767757</v>
      </c>
      <c r="O8" s="33"/>
      <c r="P8" s="33"/>
      <c r="Q8" s="23"/>
      <c r="U8" s="23"/>
    </row>
    <row r="9" spans="1:21" s="16" customFormat="1" ht="15.5" x14ac:dyDescent="0.35">
      <c r="A9" s="13" t="s">
        <v>5</v>
      </c>
      <c r="B9" s="14">
        <v>20</v>
      </c>
      <c r="C9" s="14">
        <f t="shared" si="1"/>
        <v>30</v>
      </c>
      <c r="D9" s="14">
        <v>50</v>
      </c>
      <c r="E9" s="14">
        <v>20</v>
      </c>
      <c r="F9" s="15">
        <v>0.01</v>
      </c>
      <c r="G9" s="15">
        <v>1.4E-2</v>
      </c>
      <c r="H9" s="15">
        <v>3.6999999999999998E-2</v>
      </c>
      <c r="I9" s="15">
        <v>5.1999999999999998E-2</v>
      </c>
      <c r="J9" s="15">
        <v>8.1000000000000003E-2</v>
      </c>
      <c r="K9" s="16">
        <f t="shared" si="2"/>
        <v>5.7291666666666685E-2</v>
      </c>
      <c r="L9" s="16">
        <f t="shared" si="3"/>
        <v>3.7552083333333335</v>
      </c>
      <c r="M9" s="16">
        <f t="shared" si="4"/>
        <v>1.0456859661216447</v>
      </c>
      <c r="N9" s="16">
        <f t="shared" si="0"/>
        <v>0.45655128119988508</v>
      </c>
      <c r="O9" s="33"/>
      <c r="P9" s="33"/>
      <c r="Q9" s="23"/>
      <c r="U9" s="23"/>
    </row>
    <row r="10" spans="1:21" s="16" customFormat="1" ht="16" customHeight="1" x14ac:dyDescent="0.35">
      <c r="A10" s="13" t="s">
        <v>6</v>
      </c>
      <c r="B10" s="14">
        <v>30</v>
      </c>
      <c r="C10" s="14">
        <f t="shared" si="1"/>
        <v>20</v>
      </c>
      <c r="D10" s="14">
        <v>50</v>
      </c>
      <c r="E10" s="14">
        <v>30</v>
      </c>
      <c r="F10" s="15">
        <v>0.01</v>
      </c>
      <c r="G10" s="15">
        <v>1.4E-2</v>
      </c>
      <c r="H10" s="15">
        <v>2.1000000000000001E-2</v>
      </c>
      <c r="I10" s="15">
        <v>3.5000000000000003E-2</v>
      </c>
      <c r="J10" s="15">
        <v>4.3999999999999997E-2</v>
      </c>
      <c r="K10" s="16">
        <f t="shared" si="2"/>
        <v>5.7291666666666685E-2</v>
      </c>
      <c r="L10" s="16">
        <f t="shared" si="3"/>
        <v>1.8281250000000002</v>
      </c>
      <c r="M10" s="16">
        <f t="shared" si="4"/>
        <v>0.8657227376668738</v>
      </c>
      <c r="N10" s="16">
        <f t="shared" si="0"/>
        <v>0.55007915582328837</v>
      </c>
      <c r="O10" s="33">
        <f>AVERAGE(N10:N12)</f>
        <v>0.53231799341132147</v>
      </c>
      <c r="P10" s="33">
        <f>(STDEV(N10:N12))</f>
        <v>1.5674336954233183E-2</v>
      </c>
      <c r="Q10" s="23"/>
    </row>
    <row r="11" spans="1:21" s="16" customFormat="1" ht="15.5" x14ac:dyDescent="0.35">
      <c r="A11" s="13" t="s">
        <v>7</v>
      </c>
      <c r="B11" s="14">
        <v>30</v>
      </c>
      <c r="C11" s="14">
        <f t="shared" si="1"/>
        <v>20</v>
      </c>
      <c r="D11" s="14">
        <v>50</v>
      </c>
      <c r="E11" s="14">
        <v>30</v>
      </c>
      <c r="F11" s="15">
        <v>0.01</v>
      </c>
      <c r="G11" s="15">
        <v>1.2999999999999999E-2</v>
      </c>
      <c r="H11" s="15">
        <v>2.8000000000000001E-2</v>
      </c>
      <c r="I11" s="15">
        <v>3.7999999999999999E-2</v>
      </c>
      <c r="J11" s="15">
        <v>5.2999999999999999E-2</v>
      </c>
      <c r="K11" s="16">
        <f t="shared" si="2"/>
        <v>5.7291666666666685E-2</v>
      </c>
      <c r="L11" s="16">
        <f t="shared" si="3"/>
        <v>2.296875</v>
      </c>
      <c r="M11" s="16">
        <f t="shared" si="4"/>
        <v>0.92278740066211884</v>
      </c>
      <c r="N11" s="16">
        <f t="shared" si="0"/>
        <v>0.52042233819519512</v>
      </c>
      <c r="O11" s="33"/>
      <c r="P11" s="33"/>
      <c r="Q11" s="23"/>
    </row>
    <row r="12" spans="1:21" s="16" customFormat="1" ht="15.5" x14ac:dyDescent="0.35">
      <c r="A12" s="13" t="s">
        <v>8</v>
      </c>
      <c r="B12" s="14">
        <v>30</v>
      </c>
      <c r="C12" s="14">
        <f t="shared" si="1"/>
        <v>20</v>
      </c>
      <c r="D12" s="14">
        <v>50</v>
      </c>
      <c r="E12" s="14">
        <v>30</v>
      </c>
      <c r="F12" s="15">
        <v>0.01</v>
      </c>
      <c r="G12" s="15">
        <v>1.2E-2</v>
      </c>
      <c r="H12" s="15">
        <v>0.26</v>
      </c>
      <c r="I12" s="15">
        <v>3.9E-2</v>
      </c>
      <c r="J12" s="15">
        <v>5.0999999999999997E-2</v>
      </c>
      <c r="K12" s="16">
        <f t="shared" si="2"/>
        <v>5.7291666666666685E-2</v>
      </c>
      <c r="L12" s="16">
        <f t="shared" si="3"/>
        <v>2.1927083333333335</v>
      </c>
      <c r="M12" s="16">
        <f t="shared" si="4"/>
        <v>0.91118439022100273</v>
      </c>
      <c r="N12" s="16">
        <f t="shared" si="0"/>
        <v>0.52645248621548069</v>
      </c>
      <c r="O12" s="33"/>
      <c r="P12" s="33"/>
      <c r="Q12" s="23"/>
    </row>
    <row r="13" spans="1:21" s="16" customFormat="1" ht="16" customHeight="1" x14ac:dyDescent="0.35">
      <c r="A13" s="13" t="s">
        <v>9</v>
      </c>
      <c r="B13" s="14">
        <v>40</v>
      </c>
      <c r="C13" s="14">
        <f t="shared" si="1"/>
        <v>10</v>
      </c>
      <c r="D13" s="14">
        <v>50</v>
      </c>
      <c r="E13" s="14">
        <v>40</v>
      </c>
      <c r="F13" s="15">
        <v>0.01</v>
      </c>
      <c r="G13" s="15">
        <v>1.0999999999999999E-2</v>
      </c>
      <c r="H13" s="15">
        <v>1.7000000000000001E-2</v>
      </c>
      <c r="I13" s="15">
        <v>2.5000000000000001E-2</v>
      </c>
      <c r="J13" s="15">
        <v>3.4000000000000002E-2</v>
      </c>
      <c r="K13" s="16">
        <f t="shared" si="2"/>
        <v>5.7291666666666685E-2</v>
      </c>
      <c r="L13" s="16">
        <f t="shared" si="3"/>
        <v>1.307291666666667</v>
      </c>
      <c r="M13" s="16">
        <f t="shared" si="4"/>
        <v>0.78188941658335331</v>
      </c>
      <c r="N13" s="16">
        <f t="shared" si="0"/>
        <v>0.59364779154341052</v>
      </c>
      <c r="O13" s="33">
        <f>AVERAGE(N13:N15)</f>
        <v>0.59129321878149599</v>
      </c>
      <c r="P13" s="33">
        <f>(STDEV(N13:N15))</f>
        <v>2.017353802208317E-2</v>
      </c>
      <c r="Q13" s="23"/>
    </row>
    <row r="14" spans="1:21" s="16" customFormat="1" ht="15.5" x14ac:dyDescent="0.35">
      <c r="A14" s="13" t="s">
        <v>10</v>
      </c>
      <c r="B14" s="14">
        <v>40</v>
      </c>
      <c r="C14" s="14">
        <f t="shared" si="1"/>
        <v>10</v>
      </c>
      <c r="D14" s="14">
        <v>50</v>
      </c>
      <c r="E14" s="14">
        <v>40</v>
      </c>
      <c r="F14" s="15">
        <v>0.01</v>
      </c>
      <c r="G14" s="15">
        <v>1.4999999999999999E-2</v>
      </c>
      <c r="H14" s="15">
        <v>1.9E-2</v>
      </c>
      <c r="I14" s="15">
        <v>2.8000000000000001E-2</v>
      </c>
      <c r="J14" s="15">
        <v>3.9E-2</v>
      </c>
      <c r="K14" s="16">
        <f t="shared" si="2"/>
        <v>5.7291666666666685E-2</v>
      </c>
      <c r="L14" s="16">
        <f t="shared" si="3"/>
        <v>1.5677083333333335</v>
      </c>
      <c r="M14" s="16">
        <f t="shared" si="4"/>
        <v>0.82730374798762629</v>
      </c>
      <c r="N14" s="16">
        <f t="shared" si="0"/>
        <v>0.57004571499613388</v>
      </c>
      <c r="O14" s="33"/>
      <c r="P14" s="33"/>
      <c r="Q14" s="23"/>
    </row>
    <row r="15" spans="1:21" s="16" customFormat="1" ht="15.5" x14ac:dyDescent="0.35">
      <c r="A15" s="13" t="s">
        <v>11</v>
      </c>
      <c r="B15" s="14">
        <v>40</v>
      </c>
      <c r="C15" s="14">
        <f t="shared" si="1"/>
        <v>10</v>
      </c>
      <c r="D15" s="14">
        <v>50</v>
      </c>
      <c r="E15" s="14">
        <v>40</v>
      </c>
      <c r="F15" s="15">
        <v>0.01</v>
      </c>
      <c r="G15" s="15">
        <v>1.4E-2</v>
      </c>
      <c r="H15" s="15">
        <v>2.1999999999999999E-2</v>
      </c>
      <c r="I15" s="15">
        <v>0.03</v>
      </c>
      <c r="J15" s="15">
        <v>3.1E-2</v>
      </c>
      <c r="K15" s="16">
        <f t="shared" si="2"/>
        <v>5.7291666666666685E-2</v>
      </c>
      <c r="L15" s="16">
        <f t="shared" si="3"/>
        <v>1.1510416666666667</v>
      </c>
      <c r="M15" s="16">
        <f t="shared" si="4"/>
        <v>0.75006685717984556</v>
      </c>
      <c r="N15" s="16">
        <f t="shared" si="0"/>
        <v>0.61018614980494346</v>
      </c>
      <c r="O15" s="33"/>
      <c r="P15" s="33"/>
      <c r="Q15" s="23"/>
    </row>
    <row r="16" spans="1:21" s="16" customFormat="1" ht="16" customHeight="1" x14ac:dyDescent="0.35">
      <c r="A16" s="13" t="s">
        <v>12</v>
      </c>
      <c r="B16" s="14">
        <v>50</v>
      </c>
      <c r="C16" s="14">
        <f t="shared" si="1"/>
        <v>0</v>
      </c>
      <c r="D16" s="14">
        <v>50</v>
      </c>
      <c r="E16" s="14">
        <v>50</v>
      </c>
      <c r="F16" s="15">
        <v>0.01</v>
      </c>
      <c r="G16" s="15">
        <v>1.0999999999999999E-2</v>
      </c>
      <c r="H16" s="15">
        <v>1.2E-2</v>
      </c>
      <c r="I16" s="15">
        <v>1.2E-2</v>
      </c>
      <c r="J16" s="15">
        <v>1.2999999999999999E-2</v>
      </c>
      <c r="K16" s="16">
        <f t="shared" si="2"/>
        <v>5.7291666666666685E-2</v>
      </c>
      <c r="L16" s="16">
        <f t="shared" si="3"/>
        <v>0.21354166666666666</v>
      </c>
      <c r="M16" s="16">
        <f t="shared" si="4"/>
        <v>0.32891919847648426</v>
      </c>
      <c r="N16" s="16">
        <f t="shared" si="0"/>
        <v>0.82905889263888999</v>
      </c>
      <c r="O16" s="33">
        <f>AVERAGE(N16:N18)</f>
        <v>0.7901186325469064</v>
      </c>
      <c r="P16" s="33">
        <f>(STDEV(N16:N18))</f>
        <v>4.5171568197276267E-2</v>
      </c>
      <c r="Q16" s="23"/>
    </row>
    <row r="17" spans="1:23" s="16" customFormat="1" ht="15.5" x14ac:dyDescent="0.35">
      <c r="A17" s="13" t="s">
        <v>13</v>
      </c>
      <c r="B17" s="14">
        <v>50</v>
      </c>
      <c r="C17" s="14">
        <f t="shared" si="1"/>
        <v>0</v>
      </c>
      <c r="D17" s="14">
        <v>50</v>
      </c>
      <c r="E17" s="14">
        <v>50</v>
      </c>
      <c r="F17" s="15">
        <v>0.01</v>
      </c>
      <c r="G17" s="15">
        <v>1.0999999999999999E-2</v>
      </c>
      <c r="H17" s="15">
        <v>1.0999999999999999E-2</v>
      </c>
      <c r="I17" s="15">
        <v>1.2E-2</v>
      </c>
      <c r="J17" s="15">
        <v>1.4E-2</v>
      </c>
      <c r="K17" s="16">
        <f t="shared" si="2"/>
        <v>5.7291666666666685E-2</v>
      </c>
      <c r="L17" s="16">
        <f t="shared" si="3"/>
        <v>0.26562500000000006</v>
      </c>
      <c r="M17" s="16">
        <f t="shared" si="4"/>
        <v>0.38348258998148882</v>
      </c>
      <c r="N17" s="16">
        <f t="shared" si="0"/>
        <v>0.80070199949174192</v>
      </c>
      <c r="O17" s="33"/>
      <c r="P17" s="33"/>
      <c r="Q17" s="23"/>
    </row>
    <row r="18" spans="1:23" s="16" customFormat="1" ht="15.5" x14ac:dyDescent="0.35">
      <c r="A18" s="13" t="s">
        <v>14</v>
      </c>
      <c r="B18" s="9">
        <v>50</v>
      </c>
      <c r="C18" s="14">
        <v>0</v>
      </c>
      <c r="D18" s="14">
        <v>50</v>
      </c>
      <c r="E18" s="14">
        <v>50</v>
      </c>
      <c r="F18" s="15">
        <v>0.01</v>
      </c>
      <c r="G18" s="15">
        <v>1.0999999999999999E-2</v>
      </c>
      <c r="H18" s="15">
        <v>1.0999999999999999E-2</v>
      </c>
      <c r="I18" s="15">
        <v>1.4999999999999999E-2</v>
      </c>
      <c r="J18" s="15">
        <v>1.7000000000000001E-2</v>
      </c>
      <c r="K18" s="16">
        <f t="shared" si="2"/>
        <v>5.7291666666666685E-2</v>
      </c>
      <c r="L18" s="16">
        <f t="shared" si="3"/>
        <v>0.42187500000000011</v>
      </c>
      <c r="M18" s="16">
        <f t="shared" si="4"/>
        <v>0.49913847046851711</v>
      </c>
      <c r="N18" s="16">
        <f t="shared" si="0"/>
        <v>0.74059500551008695</v>
      </c>
      <c r="O18" s="33"/>
      <c r="P18" s="33"/>
    </row>
    <row r="19" spans="1:23" s="16" customFormat="1" ht="16" customHeight="1" x14ac:dyDescent="0.35">
      <c r="A19" s="13" t="s">
        <v>28</v>
      </c>
      <c r="B19" s="9">
        <v>0</v>
      </c>
      <c r="C19" s="14">
        <v>50</v>
      </c>
      <c r="D19" s="14">
        <v>50</v>
      </c>
      <c r="E19" s="14">
        <v>0</v>
      </c>
      <c r="F19" s="15">
        <v>0.01</v>
      </c>
      <c r="G19" s="15">
        <v>2.7E-2</v>
      </c>
      <c r="H19" s="15">
        <v>8.8999999999999996E-2</v>
      </c>
      <c r="I19" s="15">
        <v>0.182</v>
      </c>
      <c r="J19" s="15">
        <v>0.23599999999999999</v>
      </c>
      <c r="K19" s="16">
        <f t="shared" si="2"/>
        <v>5.7291666666666685E-2</v>
      </c>
      <c r="L19" s="16">
        <f t="shared" si="3"/>
        <v>11.828125</v>
      </c>
      <c r="M19" s="16">
        <f t="shared" si="4"/>
        <v>1.332520067326797</v>
      </c>
      <c r="N19" s="33">
        <v>1.924166770381617</v>
      </c>
    </row>
    <row r="20" spans="1:23" s="16" customFormat="1" ht="15.5" x14ac:dyDescent="0.35">
      <c r="A20" s="29" t="s">
        <v>29</v>
      </c>
      <c r="B20" s="9">
        <v>0</v>
      </c>
      <c r="C20" s="14">
        <v>50</v>
      </c>
      <c r="D20" s="14">
        <v>50</v>
      </c>
      <c r="E20" s="14">
        <v>0</v>
      </c>
      <c r="F20" s="15">
        <v>0.01</v>
      </c>
      <c r="G20" s="15">
        <v>2.9000000000000001E-2</v>
      </c>
      <c r="H20" s="15">
        <v>9.5000000000000001E-2</v>
      </c>
      <c r="I20" s="15">
        <v>0.18099999999999999</v>
      </c>
      <c r="J20" s="15">
        <v>0.22500000000000001</v>
      </c>
      <c r="K20" s="16">
        <f t="shared" si="2"/>
        <v>5.7291666666666685E-2</v>
      </c>
      <c r="L20" s="16">
        <f t="shared" si="3"/>
        <v>11.255208333333336</v>
      </c>
      <c r="M20" s="16">
        <f t="shared" si="4"/>
        <v>1.3201077709271289</v>
      </c>
      <c r="N20" s="33"/>
    </row>
    <row r="21" spans="1:23" s="16" customFormat="1" ht="15.5" x14ac:dyDescent="0.35">
      <c r="A21" s="29" t="s">
        <v>30</v>
      </c>
      <c r="B21" s="9">
        <v>0</v>
      </c>
      <c r="C21" s="14">
        <v>50</v>
      </c>
      <c r="D21" s="14">
        <v>50</v>
      </c>
      <c r="E21" s="14">
        <v>0</v>
      </c>
      <c r="F21" s="15">
        <v>0.01</v>
      </c>
      <c r="G21" s="15">
        <v>2.5999999999999999E-2</v>
      </c>
      <c r="H21" s="15">
        <v>8.1000000000000003E-2</v>
      </c>
      <c r="I21" s="15">
        <v>0.17499999999999999</v>
      </c>
      <c r="J21" s="15">
        <v>0.24099999999999999</v>
      </c>
      <c r="K21" s="16">
        <f t="shared" si="2"/>
        <v>5.7291666666666685E-2</v>
      </c>
      <c r="L21" s="16">
        <f t="shared" si="3"/>
        <v>12.088541666666668</v>
      </c>
      <c r="M21" s="16">
        <f t="shared" si="4"/>
        <v>1.3379645333690164</v>
      </c>
      <c r="N21" s="33"/>
      <c r="O21" s="9"/>
    </row>
    <row r="22" spans="1:23" s="16" customFormat="1" ht="15.5" x14ac:dyDescent="0.35"/>
    <row r="23" spans="1:23" s="16" customFormat="1" ht="15.5" x14ac:dyDescent="0.35">
      <c r="A23" s="31" t="s">
        <v>57</v>
      </c>
      <c r="B23" s="31"/>
      <c r="C23" s="31"/>
      <c r="D23" s="31"/>
      <c r="E23" s="31"/>
      <c r="F23" s="9"/>
      <c r="G23" s="9"/>
      <c r="H23" s="9"/>
      <c r="I23" s="9"/>
      <c r="J23" s="9"/>
      <c r="K23" s="9"/>
      <c r="L23" s="9"/>
      <c r="M23" s="9"/>
      <c r="N23" s="9"/>
      <c r="O23" s="9"/>
    </row>
    <row r="24" spans="1:23" s="16" customFormat="1" ht="15.5" x14ac:dyDescent="0.35">
      <c r="A24" s="10"/>
      <c r="B24" s="10"/>
      <c r="C24" s="10"/>
      <c r="D24" s="10"/>
      <c r="E24" s="10"/>
      <c r="F24" s="9"/>
      <c r="G24" s="9"/>
      <c r="H24" s="9"/>
      <c r="I24" s="9"/>
      <c r="J24" s="9"/>
      <c r="K24" s="9"/>
      <c r="L24" s="9"/>
      <c r="M24" s="9"/>
      <c r="N24" s="9"/>
      <c r="O24" s="9"/>
    </row>
    <row r="25" spans="1:23" s="16" customFormat="1" ht="66" x14ac:dyDescent="0.35">
      <c r="A25" s="11" t="s">
        <v>23</v>
      </c>
      <c r="B25" s="11" t="s">
        <v>54</v>
      </c>
      <c r="C25" s="11" t="s">
        <v>26</v>
      </c>
      <c r="D25" s="11" t="s">
        <v>27</v>
      </c>
      <c r="E25" s="11" t="s">
        <v>55</v>
      </c>
      <c r="F25" s="11" t="s">
        <v>22</v>
      </c>
      <c r="G25" s="11" t="s">
        <v>21</v>
      </c>
      <c r="H25" s="11" t="s">
        <v>20</v>
      </c>
      <c r="I25" s="11" t="s">
        <v>19</v>
      </c>
      <c r="J25" s="11" t="s">
        <v>18</v>
      </c>
      <c r="K25" s="12" t="s">
        <v>39</v>
      </c>
      <c r="L25" s="12" t="s">
        <v>40</v>
      </c>
      <c r="M25" s="12" t="s">
        <v>15</v>
      </c>
      <c r="N25" s="12" t="s">
        <v>16</v>
      </c>
      <c r="O25" s="12" t="s">
        <v>17</v>
      </c>
      <c r="P25" s="12" t="s">
        <v>24</v>
      </c>
    </row>
    <row r="26" spans="1:23" s="16" customFormat="1" ht="16" customHeight="1" x14ac:dyDescent="0.35">
      <c r="A26" s="13" t="s">
        <v>0</v>
      </c>
      <c r="B26" s="14">
        <v>10</v>
      </c>
      <c r="C26" s="14">
        <f>50-B26</f>
        <v>40</v>
      </c>
      <c r="D26" s="14">
        <v>50</v>
      </c>
      <c r="E26" s="14">
        <v>10</v>
      </c>
      <c r="F26" s="15">
        <v>8.9999999999999993E-3</v>
      </c>
      <c r="G26" s="15">
        <v>0.01</v>
      </c>
      <c r="H26" s="15">
        <v>2.8000000000000001E-2</v>
      </c>
      <c r="I26" s="15">
        <v>7.5999999999999998E-2</v>
      </c>
      <c r="J26" s="15">
        <v>0.13200000000000001</v>
      </c>
      <c r="K26" s="16">
        <f>(F26-0.0089)/0.0192</f>
        <v>5.2083333333333027E-3</v>
      </c>
      <c r="L26" s="16">
        <f>(J26-0.0089)/0.0192</f>
        <v>6.4114583333333339</v>
      </c>
      <c r="M26" s="16">
        <f>(LN(L26)-LN(K26))/4</f>
        <v>1.778895531546115</v>
      </c>
      <c r="N26" s="16">
        <f t="shared" ref="N26:N40" si="5">($N$41-M26)/$N$41</f>
        <v>1.5148012897443794E-2</v>
      </c>
      <c r="O26" s="33">
        <f>AVERAGE(N26:N28)</f>
        <v>1.2567604521677581E-2</v>
      </c>
      <c r="P26" s="33">
        <f>(STDEV(N26:N28))</f>
        <v>2.771897030673267E-3</v>
      </c>
    </row>
    <row r="27" spans="1:23" s="16" customFormat="1" ht="15.5" x14ac:dyDescent="0.35">
      <c r="A27" s="13" t="s">
        <v>1</v>
      </c>
      <c r="B27" s="14">
        <v>10</v>
      </c>
      <c r="C27" s="14">
        <f t="shared" ref="C27:C39" si="6">50-B27</f>
        <v>40</v>
      </c>
      <c r="D27" s="14">
        <v>50</v>
      </c>
      <c r="E27" s="14">
        <v>10</v>
      </c>
      <c r="F27" s="15">
        <v>8.9999999999999993E-3</v>
      </c>
      <c r="G27" s="15">
        <v>1.2E-2</v>
      </c>
      <c r="H27" s="15">
        <v>2.9000000000000001E-2</v>
      </c>
      <c r="I27" s="15">
        <v>8.7999999999999995E-2</v>
      </c>
      <c r="J27" s="15">
        <v>0.13400000000000001</v>
      </c>
      <c r="K27" s="16">
        <f t="shared" ref="K27:K43" si="7">(F27-0.0089)/0.0192</f>
        <v>5.2083333333333027E-3</v>
      </c>
      <c r="L27" s="16">
        <f t="shared" ref="L27:L43" si="8">(J27-0.0089)/0.0192</f>
        <v>6.5156250000000018</v>
      </c>
      <c r="M27" s="16">
        <f t="shared" ref="M27:M43" si="9">(LN(L27)-LN(K27))/4</f>
        <v>1.7829246276167294</v>
      </c>
      <c r="N27" s="16">
        <f t="shared" si="5"/>
        <v>1.2917379787739543E-2</v>
      </c>
      <c r="O27" s="33"/>
      <c r="P27" s="33"/>
      <c r="Q27" s="23"/>
    </row>
    <row r="28" spans="1:23" s="16" customFormat="1" ht="15.5" x14ac:dyDescent="0.35">
      <c r="A28" s="13" t="s">
        <v>2</v>
      </c>
      <c r="B28" s="14">
        <v>10</v>
      </c>
      <c r="C28" s="14">
        <f t="shared" si="6"/>
        <v>40</v>
      </c>
      <c r="D28" s="14">
        <v>50</v>
      </c>
      <c r="E28" s="14">
        <v>10</v>
      </c>
      <c r="F28" s="15">
        <v>8.9999999999999993E-3</v>
      </c>
      <c r="G28" s="15">
        <v>1.4E-2</v>
      </c>
      <c r="H28" s="15">
        <v>3.5000000000000003E-2</v>
      </c>
      <c r="I28" s="15">
        <v>7.6999999999999999E-2</v>
      </c>
      <c r="J28" s="15">
        <v>0.13700000000000001</v>
      </c>
      <c r="K28" s="16">
        <f t="shared" si="7"/>
        <v>5.2083333333333027E-3</v>
      </c>
      <c r="L28" s="16">
        <f t="shared" si="8"/>
        <v>6.6718750000000018</v>
      </c>
      <c r="M28" s="16">
        <f t="shared" si="9"/>
        <v>1.788849075474185</v>
      </c>
      <c r="N28" s="16">
        <f t="shared" si="5"/>
        <v>9.6374208798494093E-3</v>
      </c>
      <c r="O28" s="33"/>
      <c r="P28" s="33"/>
      <c r="Q28" s="23"/>
      <c r="U28" s="14"/>
      <c r="W28" s="23"/>
    </row>
    <row r="29" spans="1:23" s="16" customFormat="1" ht="16" customHeight="1" x14ac:dyDescent="0.35">
      <c r="A29" s="13" t="s">
        <v>3</v>
      </c>
      <c r="B29" s="14">
        <v>20</v>
      </c>
      <c r="C29" s="14">
        <f t="shared" si="6"/>
        <v>30</v>
      </c>
      <c r="D29" s="14">
        <v>50</v>
      </c>
      <c r="E29" s="14">
        <v>20</v>
      </c>
      <c r="F29" s="15">
        <v>8.9999999999999993E-3</v>
      </c>
      <c r="G29" s="15">
        <v>1.2E-2</v>
      </c>
      <c r="H29" s="9">
        <v>0.19</v>
      </c>
      <c r="I29" s="15">
        <v>3.4000000000000002E-2</v>
      </c>
      <c r="J29" s="9">
        <v>5.8000000000000003E-2</v>
      </c>
      <c r="K29" s="16">
        <f t="shared" si="7"/>
        <v>5.2083333333333027E-3</v>
      </c>
      <c r="L29" s="16">
        <f t="shared" si="8"/>
        <v>2.557291666666667</v>
      </c>
      <c r="M29" s="16">
        <f t="shared" si="9"/>
        <v>1.5491110319486316</v>
      </c>
      <c r="N29" s="16">
        <f t="shared" si="5"/>
        <v>0.14236387072651915</v>
      </c>
      <c r="O29" s="33">
        <f>AVERAGE(N29:N31)</f>
        <v>0.12372381466139454</v>
      </c>
      <c r="P29" s="33">
        <f>(STDEV(N29:N31))</f>
        <v>1.630623694209685E-2</v>
      </c>
      <c r="Q29" s="23"/>
      <c r="U29" s="14"/>
      <c r="W29" s="23"/>
    </row>
    <row r="30" spans="1:23" s="16" customFormat="1" ht="15.5" x14ac:dyDescent="0.35">
      <c r="A30" s="13" t="s">
        <v>4</v>
      </c>
      <c r="B30" s="14">
        <v>20</v>
      </c>
      <c r="C30" s="14">
        <f t="shared" si="6"/>
        <v>30</v>
      </c>
      <c r="D30" s="14">
        <v>50</v>
      </c>
      <c r="E30" s="14">
        <v>20</v>
      </c>
      <c r="F30" s="15">
        <v>8.9999999999999993E-3</v>
      </c>
      <c r="G30" s="15">
        <v>1.4E-2</v>
      </c>
      <c r="H30" s="9">
        <v>2.3E-2</v>
      </c>
      <c r="I30" s="15">
        <v>0.04</v>
      </c>
      <c r="J30" s="9">
        <v>6.8000000000000005E-2</v>
      </c>
      <c r="K30" s="16">
        <f t="shared" si="7"/>
        <v>5.2083333333333027E-3</v>
      </c>
      <c r="L30" s="16">
        <f t="shared" si="8"/>
        <v>3.0781250000000004</v>
      </c>
      <c r="M30" s="16">
        <f t="shared" si="9"/>
        <v>1.5954540043515262</v>
      </c>
      <c r="N30" s="16">
        <f t="shared" si="5"/>
        <v>0.11670695740594825</v>
      </c>
      <c r="O30" s="33"/>
      <c r="P30" s="33"/>
      <c r="Q30" s="23"/>
      <c r="U30" s="14"/>
      <c r="W30" s="23"/>
    </row>
    <row r="31" spans="1:23" s="16" customFormat="1" ht="15.5" x14ac:dyDescent="0.35">
      <c r="A31" s="13" t="s">
        <v>5</v>
      </c>
      <c r="B31" s="14">
        <v>20</v>
      </c>
      <c r="C31" s="14">
        <f t="shared" si="6"/>
        <v>30</v>
      </c>
      <c r="D31" s="14">
        <v>50</v>
      </c>
      <c r="E31" s="14">
        <v>20</v>
      </c>
      <c r="F31" s="15">
        <v>8.9999999999999993E-3</v>
      </c>
      <c r="G31" s="15">
        <v>1.7999999999999999E-2</v>
      </c>
      <c r="H31" s="9">
        <v>2.5000000000000001E-2</v>
      </c>
      <c r="I31" s="15">
        <v>4.1000000000000002E-2</v>
      </c>
      <c r="J31" s="9">
        <v>7.0000000000000007E-2</v>
      </c>
      <c r="K31" s="16">
        <f t="shared" si="7"/>
        <v>5.2083333333333027E-3</v>
      </c>
      <c r="L31" s="16">
        <f t="shared" si="8"/>
        <v>3.1822916666666674</v>
      </c>
      <c r="M31" s="16">
        <f t="shared" si="9"/>
        <v>1.6037742397929005</v>
      </c>
      <c r="N31" s="16">
        <f t="shared" si="5"/>
        <v>0.1121006158517162</v>
      </c>
      <c r="O31" s="33"/>
      <c r="P31" s="33"/>
      <c r="Q31" s="23"/>
      <c r="U31" s="14"/>
      <c r="W31" s="23"/>
    </row>
    <row r="32" spans="1:23" s="16" customFormat="1" ht="16" customHeight="1" x14ac:dyDescent="0.35">
      <c r="A32" s="13" t="s">
        <v>6</v>
      </c>
      <c r="B32" s="14">
        <v>30</v>
      </c>
      <c r="C32" s="14">
        <f t="shared" si="6"/>
        <v>20</v>
      </c>
      <c r="D32" s="14">
        <v>50</v>
      </c>
      <c r="E32" s="14">
        <v>30</v>
      </c>
      <c r="F32" s="15">
        <v>8.9999999999999993E-3</v>
      </c>
      <c r="G32" s="15">
        <v>8.9999999999999993E-3</v>
      </c>
      <c r="H32" s="9">
        <v>1.2E-2</v>
      </c>
      <c r="I32" s="15">
        <v>4.1000000000000002E-2</v>
      </c>
      <c r="J32" s="9">
        <v>5.5E-2</v>
      </c>
      <c r="K32" s="16">
        <f t="shared" si="7"/>
        <v>5.2083333333333027E-3</v>
      </c>
      <c r="L32" s="16">
        <f t="shared" si="8"/>
        <v>2.401041666666667</v>
      </c>
      <c r="M32" s="16">
        <f t="shared" si="9"/>
        <v>1.5333495107491637</v>
      </c>
      <c r="N32" s="16">
        <f t="shared" si="5"/>
        <v>0.15108993990696371</v>
      </c>
      <c r="O32" s="33">
        <f>AVERAGE(N32:N34)</f>
        <v>0.16529801566012184</v>
      </c>
      <c r="P32" s="33">
        <f>(STDEV(N32:N34))</f>
        <v>1.5098206609691574E-2</v>
      </c>
      <c r="Q32" s="23"/>
      <c r="U32" s="14"/>
      <c r="W32" s="23"/>
    </row>
    <row r="33" spans="1:17" s="16" customFormat="1" ht="15.5" x14ac:dyDescent="0.35">
      <c r="A33" s="13" t="s">
        <v>7</v>
      </c>
      <c r="B33" s="14">
        <v>30</v>
      </c>
      <c r="C33" s="14">
        <f t="shared" si="6"/>
        <v>20</v>
      </c>
      <c r="D33" s="14">
        <v>50</v>
      </c>
      <c r="E33" s="14">
        <v>30</v>
      </c>
      <c r="F33" s="15">
        <v>8.9999999999999993E-3</v>
      </c>
      <c r="G33" s="15">
        <v>1.0999999999999999E-2</v>
      </c>
      <c r="H33" s="9">
        <v>1.2E-2</v>
      </c>
      <c r="I33" s="15">
        <v>3.2000000000000001E-2</v>
      </c>
      <c r="J33" s="9">
        <v>4.5999999999999999E-2</v>
      </c>
      <c r="K33" s="16">
        <f t="shared" si="7"/>
        <v>5.2083333333333027E-3</v>
      </c>
      <c r="L33" s="16">
        <f t="shared" si="8"/>
        <v>1.932291666666667</v>
      </c>
      <c r="M33" s="16">
        <f t="shared" si="9"/>
        <v>1.4790505156518603</v>
      </c>
      <c r="N33" s="16">
        <f t="shared" si="5"/>
        <v>0.18115155525813192</v>
      </c>
      <c r="O33" s="33"/>
      <c r="P33" s="33"/>
      <c r="Q33" s="23"/>
    </row>
    <row r="34" spans="1:17" s="16" customFormat="1" ht="15.5" x14ac:dyDescent="0.35">
      <c r="A34" s="13" t="s">
        <v>8</v>
      </c>
      <c r="B34" s="14">
        <v>30</v>
      </c>
      <c r="C34" s="14">
        <f t="shared" si="6"/>
        <v>20</v>
      </c>
      <c r="D34" s="14">
        <v>50</v>
      </c>
      <c r="E34" s="14">
        <v>30</v>
      </c>
      <c r="F34" s="15">
        <v>8.9999999999999993E-3</v>
      </c>
      <c r="G34" s="15">
        <v>1.0999999999999999E-2</v>
      </c>
      <c r="H34" s="9">
        <v>1.2E-2</v>
      </c>
      <c r="I34" s="15">
        <v>3.7999999999999999E-2</v>
      </c>
      <c r="J34" s="9">
        <v>5.0999999999999997E-2</v>
      </c>
      <c r="K34" s="16">
        <f t="shared" si="7"/>
        <v>5.2083333333333027E-3</v>
      </c>
      <c r="L34" s="16">
        <f t="shared" si="8"/>
        <v>2.1927083333333335</v>
      </c>
      <c r="M34" s="16">
        <f t="shared" si="9"/>
        <v>1.5106582084205968</v>
      </c>
      <c r="N34" s="16">
        <f t="shared" si="5"/>
        <v>0.16365255181526991</v>
      </c>
      <c r="O34" s="33"/>
      <c r="P34" s="33"/>
      <c r="Q34" s="23"/>
    </row>
    <row r="35" spans="1:17" s="16" customFormat="1" ht="16" customHeight="1" x14ac:dyDescent="0.35">
      <c r="A35" s="13" t="s">
        <v>9</v>
      </c>
      <c r="B35" s="14">
        <v>40</v>
      </c>
      <c r="C35" s="14">
        <f t="shared" si="6"/>
        <v>10</v>
      </c>
      <c r="D35" s="14">
        <v>50</v>
      </c>
      <c r="E35" s="14">
        <v>40</v>
      </c>
      <c r="F35" s="15">
        <v>8.9999999999999993E-3</v>
      </c>
      <c r="G35" s="15">
        <v>0.01</v>
      </c>
      <c r="H35" s="15">
        <v>1.4E-2</v>
      </c>
      <c r="I35" s="15">
        <v>2.1999999999999999E-2</v>
      </c>
      <c r="J35" s="15">
        <v>3.3000000000000002E-2</v>
      </c>
      <c r="K35" s="16">
        <f t="shared" si="7"/>
        <v>5.2083333333333027E-3</v>
      </c>
      <c r="L35" s="16">
        <f t="shared" si="8"/>
        <v>1.2552083333333337</v>
      </c>
      <c r="M35" s="16">
        <f t="shared" si="9"/>
        <v>1.3711992333726655</v>
      </c>
      <c r="N35" s="16">
        <f t="shared" si="5"/>
        <v>0.24086138519508468</v>
      </c>
      <c r="O35" s="33">
        <f>AVERAGE(N35:N37)</f>
        <v>0.27268098843783189</v>
      </c>
      <c r="P35" s="33">
        <f>(STDEV(N35:N37))</f>
        <v>2.8723306274579356E-2</v>
      </c>
      <c r="Q35" s="23"/>
    </row>
    <row r="36" spans="1:17" s="16" customFormat="1" ht="15.5" x14ac:dyDescent="0.35">
      <c r="A36" s="13" t="s">
        <v>10</v>
      </c>
      <c r="B36" s="14">
        <v>40</v>
      </c>
      <c r="C36" s="14">
        <f t="shared" si="6"/>
        <v>10</v>
      </c>
      <c r="D36" s="14">
        <v>50</v>
      </c>
      <c r="E36" s="14">
        <v>40</v>
      </c>
      <c r="F36" s="15">
        <v>8.9999999999999993E-3</v>
      </c>
      <c r="G36" s="15">
        <v>0.01</v>
      </c>
      <c r="H36" s="15">
        <v>1.2999999999999999E-2</v>
      </c>
      <c r="I36" s="15">
        <v>1.9E-2</v>
      </c>
      <c r="J36" s="15">
        <v>2.7E-2</v>
      </c>
      <c r="K36" s="16">
        <f t="shared" si="7"/>
        <v>5.2083333333333027E-3</v>
      </c>
      <c r="L36" s="16">
        <f t="shared" si="8"/>
        <v>0.94270833333333326</v>
      </c>
      <c r="M36" s="16">
        <f t="shared" si="9"/>
        <v>1.2996242578164579</v>
      </c>
      <c r="N36" s="16">
        <f t="shared" si="5"/>
        <v>0.28048752155514478</v>
      </c>
      <c r="O36" s="33"/>
      <c r="P36" s="33"/>
      <c r="Q36" s="23"/>
    </row>
    <row r="37" spans="1:17" s="16" customFormat="1" ht="15.5" x14ac:dyDescent="0.35">
      <c r="A37" s="13" t="s">
        <v>11</v>
      </c>
      <c r="B37" s="14">
        <v>40</v>
      </c>
      <c r="C37" s="14">
        <f t="shared" si="6"/>
        <v>10</v>
      </c>
      <c r="D37" s="14">
        <v>50</v>
      </c>
      <c r="E37" s="14">
        <v>40</v>
      </c>
      <c r="F37" s="15">
        <v>8.9999999999999993E-3</v>
      </c>
      <c r="G37" s="15">
        <v>0.01</v>
      </c>
      <c r="H37" s="15">
        <v>1.2999999999999999E-2</v>
      </c>
      <c r="I37" s="15">
        <v>1.7000000000000001E-2</v>
      </c>
      <c r="J37" s="15">
        <v>2.5000000000000001E-2</v>
      </c>
      <c r="K37" s="16">
        <f t="shared" si="7"/>
        <v>5.2083333333333027E-3</v>
      </c>
      <c r="L37" s="16">
        <f t="shared" si="8"/>
        <v>0.83854166666666685</v>
      </c>
      <c r="M37" s="16">
        <f t="shared" si="9"/>
        <v>1.2703510912461173</v>
      </c>
      <c r="N37" s="16">
        <f t="shared" si="5"/>
        <v>0.29669405856326625</v>
      </c>
      <c r="O37" s="33"/>
      <c r="P37" s="33"/>
      <c r="Q37" s="23"/>
    </row>
    <row r="38" spans="1:17" s="16" customFormat="1" ht="16" customHeight="1" x14ac:dyDescent="0.35">
      <c r="A38" s="13" t="s">
        <v>12</v>
      </c>
      <c r="B38" s="14">
        <v>50</v>
      </c>
      <c r="C38" s="14">
        <f t="shared" si="6"/>
        <v>0</v>
      </c>
      <c r="D38" s="14">
        <v>50</v>
      </c>
      <c r="E38" s="14">
        <v>50</v>
      </c>
      <c r="F38" s="15">
        <v>8.9999999999999993E-3</v>
      </c>
      <c r="G38" s="15">
        <v>8.9999999999999993E-3</v>
      </c>
      <c r="H38" s="15">
        <v>1.2E-2</v>
      </c>
      <c r="I38" s="15">
        <v>1.2999999999999999E-2</v>
      </c>
      <c r="J38" s="15">
        <v>1.4E-2</v>
      </c>
      <c r="K38" s="16">
        <f t="shared" si="7"/>
        <v>5.2083333333333027E-3</v>
      </c>
      <c r="L38" s="16">
        <f t="shared" si="8"/>
        <v>0.26562500000000006</v>
      </c>
      <c r="M38" s="16">
        <f t="shared" si="9"/>
        <v>0.9829564081810831</v>
      </c>
      <c r="N38" s="16">
        <f t="shared" si="5"/>
        <v>0.45580470878413948</v>
      </c>
      <c r="O38" s="33">
        <f>AVERAGE(N38:N40)</f>
        <v>0.43928359559876973</v>
      </c>
      <c r="P38" s="33">
        <f>(STDEV(N38:N40))</f>
        <v>1.4307703717328252E-2</v>
      </c>
      <c r="Q38" s="23"/>
    </row>
    <row r="39" spans="1:17" s="16" customFormat="1" ht="15.5" x14ac:dyDescent="0.35">
      <c r="A39" s="13" t="s">
        <v>13</v>
      </c>
      <c r="B39" s="14">
        <v>50</v>
      </c>
      <c r="C39" s="14">
        <f t="shared" si="6"/>
        <v>0</v>
      </c>
      <c r="D39" s="14">
        <v>50</v>
      </c>
      <c r="E39" s="14">
        <v>50</v>
      </c>
      <c r="F39" s="15">
        <v>8.9999999999999993E-3</v>
      </c>
      <c r="G39" s="15">
        <v>8.9999999999999993E-3</v>
      </c>
      <c r="H39" s="15">
        <v>1.2E-2</v>
      </c>
      <c r="I39" s="15">
        <v>1.2E-2</v>
      </c>
      <c r="J39" s="15">
        <v>1.4999999999999999E-2</v>
      </c>
      <c r="K39" s="16">
        <f t="shared" si="7"/>
        <v>5.2083333333333027E-3</v>
      </c>
      <c r="L39" s="16">
        <f t="shared" si="8"/>
        <v>0.31770833333333331</v>
      </c>
      <c r="M39" s="16">
        <f t="shared" si="9"/>
        <v>1.0277184660433294</v>
      </c>
      <c r="N39" s="16">
        <f t="shared" si="5"/>
        <v>0.43102303900608485</v>
      </c>
      <c r="O39" s="33"/>
      <c r="P39" s="33"/>
      <c r="Q39" s="23"/>
    </row>
    <row r="40" spans="1:17" s="16" customFormat="1" ht="15.5" x14ac:dyDescent="0.35">
      <c r="A40" s="13" t="s">
        <v>14</v>
      </c>
      <c r="B40" s="9">
        <v>50</v>
      </c>
      <c r="C40" s="14">
        <v>0</v>
      </c>
      <c r="D40" s="14">
        <v>50</v>
      </c>
      <c r="E40" s="14">
        <v>50</v>
      </c>
      <c r="F40" s="15">
        <v>8.9999999999999993E-3</v>
      </c>
      <c r="G40" s="15">
        <v>8.9999999999999993E-3</v>
      </c>
      <c r="H40" s="15">
        <v>1.2999999999999999E-2</v>
      </c>
      <c r="I40" s="15">
        <v>1.2999999999999999E-2</v>
      </c>
      <c r="J40" s="15">
        <v>1.4999999999999999E-2</v>
      </c>
      <c r="K40" s="16">
        <f t="shared" si="7"/>
        <v>5.2083333333333027E-3</v>
      </c>
      <c r="L40" s="16">
        <f t="shared" si="8"/>
        <v>0.31770833333333331</v>
      </c>
      <c r="M40" s="16">
        <f t="shared" si="9"/>
        <v>1.0277184660433294</v>
      </c>
      <c r="N40" s="16">
        <f t="shared" si="5"/>
        <v>0.43102303900608485</v>
      </c>
      <c r="O40" s="33"/>
      <c r="P40" s="33"/>
    </row>
    <row r="41" spans="1:17" s="16" customFormat="1" ht="16" customHeight="1" x14ac:dyDescent="0.35">
      <c r="A41" s="29" t="s">
        <v>28</v>
      </c>
      <c r="B41" s="9">
        <v>0</v>
      </c>
      <c r="C41" s="14">
        <v>50</v>
      </c>
      <c r="D41" s="14">
        <v>50</v>
      </c>
      <c r="E41" s="14">
        <v>0</v>
      </c>
      <c r="F41" s="15">
        <v>8.9999999999999993E-3</v>
      </c>
      <c r="G41" s="15">
        <v>1.4E-2</v>
      </c>
      <c r="H41" s="15">
        <v>3.7999999999999999E-2</v>
      </c>
      <c r="I41" s="15">
        <v>0.09</v>
      </c>
      <c r="J41" s="15">
        <v>0.16700000000000001</v>
      </c>
      <c r="K41" s="16">
        <f t="shared" si="7"/>
        <v>5.2083333333333027E-3</v>
      </c>
      <c r="L41" s="16">
        <f t="shared" si="8"/>
        <v>8.2343750000000018</v>
      </c>
      <c r="M41" s="16">
        <f t="shared" si="9"/>
        <v>1.8414532093023697</v>
      </c>
      <c r="N41" s="33">
        <f>AVERAGE(M41:M43)</f>
        <v>1.8062567318157547</v>
      </c>
    </row>
    <row r="42" spans="1:17" s="16" customFormat="1" ht="15.5" x14ac:dyDescent="0.35">
      <c r="A42" s="29" t="s">
        <v>29</v>
      </c>
      <c r="B42" s="9">
        <v>0</v>
      </c>
      <c r="C42" s="14">
        <v>50</v>
      </c>
      <c r="D42" s="14">
        <v>50</v>
      </c>
      <c r="E42" s="14">
        <v>0</v>
      </c>
      <c r="F42" s="15">
        <v>8.9999999999999993E-3</v>
      </c>
      <c r="G42" s="15">
        <v>1.6E-2</v>
      </c>
      <c r="H42" s="15">
        <v>3.2000000000000001E-2</v>
      </c>
      <c r="I42" s="15">
        <v>7.5999999999999998E-2</v>
      </c>
      <c r="J42" s="15">
        <v>0.13200000000000001</v>
      </c>
      <c r="K42" s="16">
        <f t="shared" si="7"/>
        <v>5.2083333333333027E-3</v>
      </c>
      <c r="L42" s="16">
        <f t="shared" si="8"/>
        <v>6.4114583333333339</v>
      </c>
      <c r="M42" s="16">
        <f t="shared" si="9"/>
        <v>1.778895531546115</v>
      </c>
      <c r="N42" s="33"/>
    </row>
    <row r="43" spans="1:17" s="16" customFormat="1" ht="15.5" x14ac:dyDescent="0.35">
      <c r="A43" s="29" t="s">
        <v>30</v>
      </c>
      <c r="B43" s="9">
        <v>0</v>
      </c>
      <c r="C43" s="14">
        <v>50</v>
      </c>
      <c r="D43" s="14">
        <v>50</v>
      </c>
      <c r="E43" s="14">
        <v>0</v>
      </c>
      <c r="F43" s="15">
        <v>8.9999999999999993E-3</v>
      </c>
      <c r="G43" s="15">
        <v>1.6E-2</v>
      </c>
      <c r="H43" s="15">
        <v>3.7999999999999999E-2</v>
      </c>
      <c r="I43" s="15">
        <v>7.5999999999999998E-2</v>
      </c>
      <c r="J43" s="15">
        <v>0.14199999999999999</v>
      </c>
      <c r="K43" s="16">
        <f t="shared" si="7"/>
        <v>5.2083333333333027E-3</v>
      </c>
      <c r="L43" s="16">
        <f t="shared" si="8"/>
        <v>6.932291666666667</v>
      </c>
      <c r="M43" s="16">
        <f t="shared" si="9"/>
        <v>1.7984214545987793</v>
      </c>
      <c r="N43" s="33"/>
      <c r="O43" s="9"/>
    </row>
    <row r="44" spans="1:17" s="16" customFormat="1" ht="15.5" x14ac:dyDescent="0.35"/>
    <row r="45" spans="1:17" s="16" customFormat="1" ht="15.5" x14ac:dyDescent="0.35">
      <c r="A45" s="31" t="s">
        <v>58</v>
      </c>
      <c r="B45" s="31"/>
      <c r="C45" s="31"/>
      <c r="D45" s="31"/>
      <c r="E45" s="31"/>
      <c r="F45" s="31"/>
      <c r="G45" s="31"/>
      <c r="H45" s="9"/>
      <c r="I45" s="9"/>
      <c r="J45" s="9"/>
      <c r="K45" s="9"/>
      <c r="L45" s="9"/>
      <c r="M45" s="9"/>
      <c r="N45" s="9"/>
      <c r="O45" s="9"/>
    </row>
    <row r="46" spans="1:17" s="16" customFormat="1" ht="15.5" x14ac:dyDescent="0.35">
      <c r="A46" s="25"/>
      <c r="B46" s="25"/>
      <c r="C46" s="25"/>
      <c r="D46" s="25"/>
      <c r="E46" s="25"/>
      <c r="F46" s="25"/>
      <c r="G46" s="25"/>
      <c r="H46" s="25"/>
      <c r="I46" s="25"/>
      <c r="J46" s="9"/>
      <c r="K46" s="9"/>
      <c r="L46" s="9"/>
      <c r="M46" s="9"/>
      <c r="N46" s="9"/>
      <c r="O46" s="9"/>
    </row>
    <row r="47" spans="1:17" s="16" customFormat="1" ht="66" x14ac:dyDescent="0.35">
      <c r="A47" s="11" t="s">
        <v>23</v>
      </c>
      <c r="B47" s="11" t="s">
        <v>54</v>
      </c>
      <c r="C47" s="11" t="s">
        <v>26</v>
      </c>
      <c r="D47" s="11" t="s">
        <v>27</v>
      </c>
      <c r="E47" s="11" t="s">
        <v>55</v>
      </c>
      <c r="F47" s="11" t="s">
        <v>22</v>
      </c>
      <c r="G47" s="11" t="s">
        <v>21</v>
      </c>
      <c r="H47" s="11" t="s">
        <v>20</v>
      </c>
      <c r="I47" s="11" t="s">
        <v>19</v>
      </c>
      <c r="J47" s="11" t="s">
        <v>18</v>
      </c>
      <c r="K47" s="12" t="s">
        <v>39</v>
      </c>
      <c r="L47" s="12" t="s">
        <v>40</v>
      </c>
      <c r="M47" s="12" t="s">
        <v>15</v>
      </c>
      <c r="N47" s="12" t="s">
        <v>16</v>
      </c>
      <c r="O47" s="12" t="s">
        <v>17</v>
      </c>
      <c r="P47" s="12" t="s">
        <v>24</v>
      </c>
    </row>
    <row r="48" spans="1:17" s="16" customFormat="1" ht="16" customHeight="1" x14ac:dyDescent="0.35">
      <c r="A48" s="13" t="s">
        <v>0</v>
      </c>
      <c r="B48" s="14">
        <v>10</v>
      </c>
      <c r="C48" s="14">
        <f>50-B48</f>
        <v>40</v>
      </c>
      <c r="D48" s="14">
        <v>50</v>
      </c>
      <c r="E48" s="14">
        <v>10</v>
      </c>
      <c r="F48" s="15">
        <v>8.9999999999999993E-3</v>
      </c>
      <c r="G48" s="15">
        <v>1.4999999999999999E-2</v>
      </c>
      <c r="H48" s="15">
        <v>2.4E-2</v>
      </c>
      <c r="I48" s="15">
        <v>5.6000000000000001E-2</v>
      </c>
      <c r="J48" s="15">
        <v>9.0999999999999998E-2</v>
      </c>
      <c r="K48" s="16">
        <f>(F48-0.0089)/0.0192</f>
        <v>5.2083333333333027E-3</v>
      </c>
      <c r="L48" s="16">
        <f>(J48-0.0089)/0.0192</f>
        <v>4.276041666666667</v>
      </c>
      <c r="M48" s="16">
        <f>(LN(L48)-LN(K48))/4</f>
        <v>1.6776307773631087</v>
      </c>
      <c r="N48" s="16">
        <f t="shared" ref="N48:N62" si="10">($N$63-M48)/$N$63</f>
        <v>0.10967703496063953</v>
      </c>
      <c r="O48" s="33">
        <f>AVERAGE(N48:N50)</f>
        <v>0.11759088873719425</v>
      </c>
      <c r="P48" s="33">
        <f>(STDEV(N48:N50))</f>
        <v>7.7111587210385848E-3</v>
      </c>
    </row>
    <row r="49" spans="1:22" s="16" customFormat="1" ht="15.5" x14ac:dyDescent="0.35">
      <c r="A49" s="13" t="s">
        <v>1</v>
      </c>
      <c r="B49" s="14">
        <v>10</v>
      </c>
      <c r="C49" s="14">
        <f t="shared" ref="C49:C61" si="11">50-B49</f>
        <v>40</v>
      </c>
      <c r="D49" s="14">
        <v>50</v>
      </c>
      <c r="E49" s="14">
        <v>10</v>
      </c>
      <c r="F49" s="15">
        <v>8.9999999999999993E-3</v>
      </c>
      <c r="G49" s="15">
        <v>1.7000000000000001E-2</v>
      </c>
      <c r="H49" s="15">
        <v>2.7E-2</v>
      </c>
      <c r="I49" s="15">
        <v>4.5999999999999999E-2</v>
      </c>
      <c r="J49" s="15">
        <v>8.2000000000000003E-2</v>
      </c>
      <c r="K49" s="16">
        <f t="shared" ref="K49:K65" si="12">(F49-0.0089)/0.0192</f>
        <v>5.2083333333333027E-3</v>
      </c>
      <c r="L49" s="16">
        <f t="shared" ref="L49:L65" si="13">(J49-0.0089)/0.0192</f>
        <v>3.807291666666667</v>
      </c>
      <c r="M49" s="16">
        <f t="shared" ref="M49:M65" si="14">(LN(L49)-LN(K49))/4</f>
        <v>1.6486033649374461</v>
      </c>
      <c r="N49" s="16">
        <f t="shared" si="10"/>
        <v>0.12508195733507133</v>
      </c>
      <c r="O49" s="33"/>
      <c r="P49" s="33"/>
      <c r="Q49" s="23"/>
    </row>
    <row r="50" spans="1:22" s="16" customFormat="1" ht="15.5" x14ac:dyDescent="0.35">
      <c r="A50" s="13" t="s">
        <v>2</v>
      </c>
      <c r="B50" s="14">
        <v>10</v>
      </c>
      <c r="C50" s="14">
        <f t="shared" si="11"/>
        <v>40</v>
      </c>
      <c r="D50" s="14">
        <v>50</v>
      </c>
      <c r="E50" s="14">
        <v>10</v>
      </c>
      <c r="F50" s="15">
        <v>8.9999999999999993E-3</v>
      </c>
      <c r="G50" s="15">
        <v>1.4999999999999999E-2</v>
      </c>
      <c r="H50" s="15">
        <v>2.1000000000000001E-2</v>
      </c>
      <c r="I50" s="15">
        <v>5.0999999999999997E-2</v>
      </c>
      <c r="J50" s="15">
        <v>8.5999999999999993E-2</v>
      </c>
      <c r="K50" s="16">
        <f t="shared" si="12"/>
        <v>5.2083333333333027E-3</v>
      </c>
      <c r="L50" s="16">
        <f t="shared" si="13"/>
        <v>4.015625</v>
      </c>
      <c r="M50" s="16">
        <f t="shared" si="14"/>
        <v>1.6619220933908339</v>
      </c>
      <c r="N50" s="16">
        <f t="shared" si="10"/>
        <v>0.11801367391587189</v>
      </c>
      <c r="O50" s="33"/>
      <c r="P50" s="33"/>
      <c r="Q50" s="23"/>
    </row>
    <row r="51" spans="1:22" s="16" customFormat="1" ht="16" customHeight="1" x14ac:dyDescent="0.35">
      <c r="A51" s="13" t="s">
        <v>3</v>
      </c>
      <c r="B51" s="14">
        <v>20</v>
      </c>
      <c r="C51" s="14">
        <f t="shared" si="11"/>
        <v>30</v>
      </c>
      <c r="D51" s="14">
        <v>50</v>
      </c>
      <c r="E51" s="14">
        <v>20</v>
      </c>
      <c r="F51" s="15">
        <v>8.9999999999999993E-3</v>
      </c>
      <c r="G51" s="15">
        <v>1.2999999999999999E-2</v>
      </c>
      <c r="H51" s="15">
        <v>1.4999999999999999E-2</v>
      </c>
      <c r="I51" s="15">
        <v>2.1000000000000001E-2</v>
      </c>
      <c r="J51" s="15">
        <v>4.9000000000000002E-2</v>
      </c>
      <c r="K51" s="16">
        <f t="shared" si="12"/>
        <v>5.2083333333333027E-3</v>
      </c>
      <c r="L51" s="16">
        <f t="shared" si="13"/>
        <v>2.088541666666667</v>
      </c>
      <c r="M51" s="16">
        <f t="shared" si="14"/>
        <v>1.4984903568266439</v>
      </c>
      <c r="N51" s="16">
        <f t="shared" si="10"/>
        <v>0.20474731652826392</v>
      </c>
      <c r="O51" s="33">
        <f>AVERAGE(N51:N53)</f>
        <v>0.20168217764574695</v>
      </c>
      <c r="P51" s="33">
        <f>(STDEV(N51:N53))</f>
        <v>2.2424480274298372E-2</v>
      </c>
      <c r="Q51" s="23"/>
    </row>
    <row r="52" spans="1:22" s="16" customFormat="1" ht="15.5" x14ac:dyDescent="0.35">
      <c r="A52" s="13" t="s">
        <v>4</v>
      </c>
      <c r="B52" s="14">
        <v>20</v>
      </c>
      <c r="C52" s="14">
        <f t="shared" si="11"/>
        <v>30</v>
      </c>
      <c r="D52" s="14">
        <v>50</v>
      </c>
      <c r="E52" s="14">
        <v>20</v>
      </c>
      <c r="F52" s="15">
        <v>8.9999999999999993E-3</v>
      </c>
      <c r="G52" s="15">
        <v>1.0999999999999999E-2</v>
      </c>
      <c r="H52" s="15">
        <v>1.7000000000000001E-2</v>
      </c>
      <c r="I52" s="15">
        <v>2.9000000000000001E-2</v>
      </c>
      <c r="J52" s="15">
        <v>5.8000000000000003E-2</v>
      </c>
      <c r="K52" s="16">
        <f t="shared" si="12"/>
        <v>5.2083333333333027E-3</v>
      </c>
      <c r="L52" s="16">
        <f t="shared" si="13"/>
        <v>2.557291666666667</v>
      </c>
      <c r="M52" s="16">
        <f t="shared" si="14"/>
        <v>1.5491110319486316</v>
      </c>
      <c r="N52" s="16">
        <f t="shared" si="10"/>
        <v>0.17788279414644331</v>
      </c>
      <c r="O52" s="33"/>
      <c r="P52" s="33"/>
      <c r="Q52" s="23"/>
    </row>
    <row r="53" spans="1:22" s="16" customFormat="1" ht="15.5" x14ac:dyDescent="0.35">
      <c r="A53" s="13" t="s">
        <v>5</v>
      </c>
      <c r="B53" s="14">
        <v>20</v>
      </c>
      <c r="C53" s="14">
        <f t="shared" si="11"/>
        <v>30</v>
      </c>
      <c r="D53" s="14">
        <v>50</v>
      </c>
      <c r="E53" s="14">
        <v>20</v>
      </c>
      <c r="F53" s="15">
        <v>8.9999999999999993E-3</v>
      </c>
      <c r="G53" s="15">
        <v>1.0999999999999999E-2</v>
      </c>
      <c r="H53" s="15">
        <v>1.4E-2</v>
      </c>
      <c r="I53" s="15">
        <v>2.4E-2</v>
      </c>
      <c r="J53" s="15">
        <v>4.3999999999999997E-2</v>
      </c>
      <c r="K53" s="16">
        <f t="shared" si="12"/>
        <v>5.2083333333333027E-3</v>
      </c>
      <c r="L53" s="16">
        <f t="shared" si="13"/>
        <v>1.8281250000000002</v>
      </c>
      <c r="M53" s="16">
        <f t="shared" si="14"/>
        <v>1.4651965558664681</v>
      </c>
      <c r="N53" s="16">
        <f t="shared" si="10"/>
        <v>0.22241642226253369</v>
      </c>
      <c r="O53" s="33"/>
      <c r="P53" s="33"/>
      <c r="Q53" s="23"/>
      <c r="T53" s="14"/>
      <c r="V53" s="23"/>
    </row>
    <row r="54" spans="1:22" s="16" customFormat="1" ht="16" customHeight="1" x14ac:dyDescent="0.35">
      <c r="A54" s="13" t="s">
        <v>6</v>
      </c>
      <c r="B54" s="14">
        <v>30</v>
      </c>
      <c r="C54" s="14">
        <f t="shared" si="11"/>
        <v>20</v>
      </c>
      <c r="D54" s="14">
        <v>50</v>
      </c>
      <c r="E54" s="14">
        <v>30</v>
      </c>
      <c r="F54" s="15">
        <v>8.9999999999999993E-3</v>
      </c>
      <c r="G54" s="15">
        <v>0.01</v>
      </c>
      <c r="H54" s="15">
        <v>1.0999999999999999E-2</v>
      </c>
      <c r="I54" s="15">
        <v>1.7000000000000001E-2</v>
      </c>
      <c r="J54" s="15">
        <v>2.5000000000000001E-2</v>
      </c>
      <c r="K54" s="16">
        <f t="shared" si="12"/>
        <v>5.2083333333333027E-3</v>
      </c>
      <c r="L54" s="16">
        <f t="shared" si="13"/>
        <v>0.83854166666666685</v>
      </c>
      <c r="M54" s="16">
        <f t="shared" si="14"/>
        <v>1.2703510912461173</v>
      </c>
      <c r="N54" s="16">
        <f t="shared" si="10"/>
        <v>0.32582141108726798</v>
      </c>
      <c r="O54" s="33">
        <f>AVERAGE(N54:N56)</f>
        <v>0.34757229400374334</v>
      </c>
      <c r="P54" s="33">
        <f>(STDEV(N54:N56))</f>
        <v>1.9559500391164237E-2</v>
      </c>
      <c r="Q54" s="23"/>
      <c r="T54" s="14"/>
      <c r="V54" s="23"/>
    </row>
    <row r="55" spans="1:22" s="16" customFormat="1" ht="15.5" x14ac:dyDescent="0.35">
      <c r="A55" s="13" t="s">
        <v>7</v>
      </c>
      <c r="B55" s="14">
        <v>30</v>
      </c>
      <c r="C55" s="14">
        <f t="shared" si="11"/>
        <v>20</v>
      </c>
      <c r="D55" s="14">
        <v>50</v>
      </c>
      <c r="E55" s="14">
        <v>30</v>
      </c>
      <c r="F55" s="15">
        <v>8.9999999999999993E-3</v>
      </c>
      <c r="G55" s="15">
        <v>1.0999999999999999E-2</v>
      </c>
      <c r="H55" s="15">
        <v>1.2999999999999999E-2</v>
      </c>
      <c r="I55" s="15">
        <v>1.6E-2</v>
      </c>
      <c r="J55" s="15">
        <v>2.1000000000000001E-2</v>
      </c>
      <c r="K55" s="16">
        <f t="shared" si="12"/>
        <v>5.2083333333333027E-3</v>
      </c>
      <c r="L55" s="16">
        <f t="shared" si="13"/>
        <v>0.63020833333333348</v>
      </c>
      <c r="M55" s="16">
        <f t="shared" si="14"/>
        <v>1.1989476363991869</v>
      </c>
      <c r="N55" s="16">
        <f t="shared" si="10"/>
        <v>0.36371540808063235</v>
      </c>
      <c r="O55" s="33"/>
      <c r="P55" s="33"/>
      <c r="Q55" s="23"/>
      <c r="T55" s="14"/>
      <c r="V55" s="23"/>
    </row>
    <row r="56" spans="1:22" s="16" customFormat="1" ht="15.5" x14ac:dyDescent="0.35">
      <c r="A56" s="13" t="s">
        <v>8</v>
      </c>
      <c r="B56" s="14">
        <v>30</v>
      </c>
      <c r="C56" s="14">
        <f t="shared" si="11"/>
        <v>20</v>
      </c>
      <c r="D56" s="14">
        <v>50</v>
      </c>
      <c r="E56" s="14">
        <v>30</v>
      </c>
      <c r="F56" s="15">
        <v>8.9999999999999993E-3</v>
      </c>
      <c r="G56" s="15">
        <v>0.01</v>
      </c>
      <c r="H56" s="15">
        <v>1.2E-2</v>
      </c>
      <c r="I56" s="15">
        <v>1.4E-2</v>
      </c>
      <c r="J56" s="15">
        <v>2.1999999999999999E-2</v>
      </c>
      <c r="K56" s="16">
        <f t="shared" si="12"/>
        <v>5.2083333333333027E-3</v>
      </c>
      <c r="L56" s="16">
        <f t="shared" si="13"/>
        <v>0.68229166666666663</v>
      </c>
      <c r="M56" s="16">
        <f t="shared" si="14"/>
        <v>1.2187993308002893</v>
      </c>
      <c r="N56" s="16">
        <f t="shared" si="10"/>
        <v>0.3531800628433297</v>
      </c>
      <c r="O56" s="33"/>
      <c r="P56" s="33"/>
      <c r="Q56" s="23"/>
      <c r="T56" s="14"/>
      <c r="V56" s="23"/>
    </row>
    <row r="57" spans="1:22" s="16" customFormat="1" ht="16" customHeight="1" x14ac:dyDescent="0.35">
      <c r="A57" s="13" t="s">
        <v>9</v>
      </c>
      <c r="B57" s="14">
        <v>40</v>
      </c>
      <c r="C57" s="14">
        <f t="shared" si="11"/>
        <v>10</v>
      </c>
      <c r="D57" s="14">
        <v>50</v>
      </c>
      <c r="E57" s="14">
        <v>40</v>
      </c>
      <c r="F57" s="15">
        <v>8.9999999999999993E-3</v>
      </c>
      <c r="G57" s="15">
        <v>8.9999999999999993E-3</v>
      </c>
      <c r="H57" s="15">
        <v>0.01</v>
      </c>
      <c r="I57" s="15">
        <v>1.0999999999999999E-2</v>
      </c>
      <c r="J57" s="15">
        <v>1.4999999999999999E-2</v>
      </c>
      <c r="K57" s="16">
        <f t="shared" si="12"/>
        <v>5.2083333333333027E-3</v>
      </c>
      <c r="L57" s="16">
        <f t="shared" si="13"/>
        <v>0.31770833333333331</v>
      </c>
      <c r="M57" s="16">
        <f t="shared" si="14"/>
        <v>1.0277184660433294</v>
      </c>
      <c r="N57" s="16">
        <f t="shared" si="10"/>
        <v>0.45458716884558192</v>
      </c>
      <c r="O57" s="33">
        <f>AVERAGE(N57:N59)</f>
        <v>0.46250561522741312</v>
      </c>
      <c r="P57" s="33">
        <f>(STDEV(N57:N59))</f>
        <v>1.3715151450341523E-2</v>
      </c>
      <c r="Q57" s="23"/>
      <c r="T57" s="14"/>
      <c r="V57" s="23"/>
    </row>
    <row r="58" spans="1:22" s="16" customFormat="1" ht="15.5" x14ac:dyDescent="0.35">
      <c r="A58" s="13" t="s">
        <v>10</v>
      </c>
      <c r="B58" s="14">
        <v>40</v>
      </c>
      <c r="C58" s="14">
        <f t="shared" si="11"/>
        <v>10</v>
      </c>
      <c r="D58" s="14">
        <v>50</v>
      </c>
      <c r="E58" s="14">
        <v>40</v>
      </c>
      <c r="F58" s="15">
        <v>8.9999999999999993E-3</v>
      </c>
      <c r="G58" s="15">
        <v>8.9999999999999993E-3</v>
      </c>
      <c r="H58" s="15">
        <v>0.01</v>
      </c>
      <c r="I58" s="15">
        <v>1.2E-2</v>
      </c>
      <c r="J58" s="15">
        <v>1.4999999999999999E-2</v>
      </c>
      <c r="K58" s="16">
        <f t="shared" si="12"/>
        <v>5.2083333333333027E-3</v>
      </c>
      <c r="L58" s="16">
        <f t="shared" si="13"/>
        <v>0.31770833333333331</v>
      </c>
      <c r="M58" s="16">
        <f t="shared" si="14"/>
        <v>1.0277184660433294</v>
      </c>
      <c r="N58" s="16">
        <f t="shared" si="10"/>
        <v>0.45458716884558192</v>
      </c>
      <c r="O58" s="33"/>
      <c r="P58" s="33"/>
      <c r="Q58" s="23"/>
    </row>
    <row r="59" spans="1:22" s="16" customFormat="1" ht="15.5" x14ac:dyDescent="0.35">
      <c r="A59" s="13" t="s">
        <v>11</v>
      </c>
      <c r="B59" s="14">
        <v>40</v>
      </c>
      <c r="C59" s="14">
        <f t="shared" si="11"/>
        <v>10</v>
      </c>
      <c r="D59" s="14">
        <v>50</v>
      </c>
      <c r="E59" s="14">
        <v>40</v>
      </c>
      <c r="F59" s="15">
        <v>8.9999999999999993E-3</v>
      </c>
      <c r="G59" s="15">
        <v>8.9999999999999993E-3</v>
      </c>
      <c r="H59" s="15">
        <v>1.0999999999999999E-2</v>
      </c>
      <c r="I59" s="15">
        <v>1.0999999999999999E-2</v>
      </c>
      <c r="J59" s="15">
        <v>1.4E-2</v>
      </c>
      <c r="K59" s="16">
        <f t="shared" si="12"/>
        <v>5.2083333333333027E-3</v>
      </c>
      <c r="L59" s="16">
        <f t="shared" si="13"/>
        <v>0.26562500000000006</v>
      </c>
      <c r="M59" s="16">
        <f t="shared" si="14"/>
        <v>0.9829564081810831</v>
      </c>
      <c r="N59" s="16">
        <f t="shared" si="10"/>
        <v>0.47834250799107542</v>
      </c>
      <c r="O59" s="33"/>
      <c r="P59" s="33"/>
      <c r="Q59" s="23"/>
    </row>
    <row r="60" spans="1:22" s="16" customFormat="1" ht="16" customHeight="1" x14ac:dyDescent="0.35">
      <c r="A60" s="13" t="s">
        <v>12</v>
      </c>
      <c r="B60" s="14">
        <v>50</v>
      </c>
      <c r="C60" s="14">
        <f t="shared" si="11"/>
        <v>0</v>
      </c>
      <c r="D60" s="14">
        <v>50</v>
      </c>
      <c r="E60" s="14">
        <v>50</v>
      </c>
      <c r="F60" s="15">
        <v>8.9999999999999993E-3</v>
      </c>
      <c r="G60" s="15">
        <v>8.9999999999999993E-3</v>
      </c>
      <c r="H60" s="15">
        <v>8.9999999999999993E-3</v>
      </c>
      <c r="I60" s="15">
        <v>1.0999999999999999E-2</v>
      </c>
      <c r="J60" s="15">
        <v>1.0999999999999999E-2</v>
      </c>
      <c r="K60" s="16">
        <f t="shared" si="12"/>
        <v>5.2083333333333027E-3</v>
      </c>
      <c r="L60" s="16">
        <f t="shared" si="13"/>
        <v>0.10937499999999999</v>
      </c>
      <c r="M60" s="16">
        <f t="shared" si="14"/>
        <v>0.76113060943085731</v>
      </c>
      <c r="N60" s="16">
        <f t="shared" si="10"/>
        <v>0.59606602947769816</v>
      </c>
      <c r="O60" s="33">
        <f>AVERAGE(N60:N62)</f>
        <v>0.53960069292877055</v>
      </c>
      <c r="P60" s="33">
        <f>(STDEV(N60:N62))</f>
        <v>5.9007926794297019E-2</v>
      </c>
      <c r="Q60" s="23"/>
    </row>
    <row r="61" spans="1:22" s="16" customFormat="1" ht="15.5" x14ac:dyDescent="0.35">
      <c r="A61" s="13" t="s">
        <v>13</v>
      </c>
      <c r="B61" s="14">
        <v>50</v>
      </c>
      <c r="C61" s="14">
        <f t="shared" si="11"/>
        <v>0</v>
      </c>
      <c r="D61" s="14">
        <v>50</v>
      </c>
      <c r="E61" s="14">
        <v>50</v>
      </c>
      <c r="F61" s="15">
        <v>8.9999999999999993E-3</v>
      </c>
      <c r="G61" s="15">
        <v>8.9999999999999993E-3</v>
      </c>
      <c r="H61" s="15">
        <v>8.9999999999999993E-3</v>
      </c>
      <c r="I61" s="15">
        <v>1.0999999999999999E-2</v>
      </c>
      <c r="J61" s="15">
        <v>1.2E-2</v>
      </c>
      <c r="K61" s="16">
        <f t="shared" si="12"/>
        <v>5.2083333333333027E-3</v>
      </c>
      <c r="L61" s="16">
        <f t="shared" si="13"/>
        <v>0.16145833333333337</v>
      </c>
      <c r="M61" s="16">
        <f t="shared" si="14"/>
        <v>0.85849680112128812</v>
      </c>
      <c r="N61" s="16">
        <f t="shared" si="10"/>
        <v>0.54439354131753825</v>
      </c>
      <c r="O61" s="33"/>
      <c r="P61" s="33"/>
      <c r="Q61" s="23"/>
    </row>
    <row r="62" spans="1:22" s="16" customFormat="1" ht="15.5" x14ac:dyDescent="0.35">
      <c r="A62" s="13" t="s">
        <v>14</v>
      </c>
      <c r="B62" s="9">
        <v>50</v>
      </c>
      <c r="C62" s="14">
        <v>0</v>
      </c>
      <c r="D62" s="14">
        <v>50</v>
      </c>
      <c r="E62" s="14">
        <v>50</v>
      </c>
      <c r="F62" s="15">
        <v>8.9999999999999993E-3</v>
      </c>
      <c r="G62" s="15">
        <v>0.01</v>
      </c>
      <c r="H62" s="15">
        <v>1.2E-2</v>
      </c>
      <c r="I62" s="15">
        <v>1.2E-2</v>
      </c>
      <c r="J62" s="15">
        <v>1.4E-2</v>
      </c>
      <c r="K62" s="16">
        <f t="shared" si="12"/>
        <v>5.2083333333333027E-3</v>
      </c>
      <c r="L62" s="16">
        <f t="shared" si="13"/>
        <v>0.26562500000000006</v>
      </c>
      <c r="M62" s="16">
        <f t="shared" si="14"/>
        <v>0.9829564081810831</v>
      </c>
      <c r="N62" s="16">
        <f t="shared" si="10"/>
        <v>0.47834250799107542</v>
      </c>
      <c r="O62" s="33"/>
      <c r="P62" s="33"/>
    </row>
    <row r="63" spans="1:22" s="16" customFormat="1" ht="15.5" x14ac:dyDescent="0.35">
      <c r="A63" s="29" t="s">
        <v>60</v>
      </c>
      <c r="B63" s="9">
        <v>0</v>
      </c>
      <c r="C63" s="14">
        <v>50</v>
      </c>
      <c r="D63" s="14">
        <v>50</v>
      </c>
      <c r="E63" s="14">
        <v>0</v>
      </c>
      <c r="F63" s="15">
        <v>8.9999999999999993E-3</v>
      </c>
      <c r="G63" s="15">
        <v>2.4E-2</v>
      </c>
      <c r="H63" s="15">
        <v>7.0000000000000007E-2</v>
      </c>
      <c r="I63" s="15">
        <v>0.153</v>
      </c>
      <c r="J63" s="15">
        <v>0.19600000000000001</v>
      </c>
      <c r="K63" s="16">
        <f t="shared" si="12"/>
        <v>5.2083333333333027E-3</v>
      </c>
      <c r="L63" s="16">
        <f t="shared" si="13"/>
        <v>9.7447916666666679</v>
      </c>
      <c r="M63" s="16">
        <f t="shared" si="14"/>
        <v>1.8835570815685241</v>
      </c>
      <c r="N63" s="33">
        <f>AVERAGE(M63:M65)</f>
        <v>1.8842946248038677</v>
      </c>
    </row>
    <row r="64" spans="1:22" s="16" customFormat="1" ht="15.5" x14ac:dyDescent="0.35">
      <c r="A64" s="29" t="s">
        <v>29</v>
      </c>
      <c r="B64" s="9">
        <v>0</v>
      </c>
      <c r="C64" s="14">
        <v>50</v>
      </c>
      <c r="D64" s="14">
        <v>50</v>
      </c>
      <c r="E64" s="14">
        <v>0</v>
      </c>
      <c r="F64" s="15">
        <v>8.9999999999999993E-3</v>
      </c>
      <c r="G64" s="15">
        <v>2.1999999999999999E-2</v>
      </c>
      <c r="H64" s="15">
        <v>6.9000000000000006E-2</v>
      </c>
      <c r="I64" s="15">
        <v>0.159</v>
      </c>
      <c r="J64" s="15">
        <v>0.20499999999999999</v>
      </c>
      <c r="K64" s="16">
        <f t="shared" si="12"/>
        <v>5.2083333333333027E-3</v>
      </c>
      <c r="L64" s="16">
        <f t="shared" si="13"/>
        <v>10.213541666666668</v>
      </c>
      <c r="M64" s="16">
        <f t="shared" si="14"/>
        <v>1.8953024565490881</v>
      </c>
      <c r="N64" s="33"/>
    </row>
    <row r="65" spans="1:22" s="16" customFormat="1" ht="15.5" x14ac:dyDescent="0.35">
      <c r="A65" s="13" t="s">
        <v>61</v>
      </c>
      <c r="B65" s="9">
        <v>0</v>
      </c>
      <c r="C65" s="14">
        <v>50</v>
      </c>
      <c r="D65" s="14">
        <v>50</v>
      </c>
      <c r="E65" s="14">
        <v>0</v>
      </c>
      <c r="F65" s="15">
        <v>8.9999999999999993E-3</v>
      </c>
      <c r="G65" s="15">
        <v>2.5000000000000001E-2</v>
      </c>
      <c r="H65" s="15">
        <v>7.4999999999999997E-2</v>
      </c>
      <c r="I65" s="15">
        <v>0.14699999999999999</v>
      </c>
      <c r="J65" s="15">
        <v>0.189</v>
      </c>
      <c r="K65" s="16">
        <f t="shared" si="12"/>
        <v>5.2083333333333027E-3</v>
      </c>
      <c r="L65" s="16">
        <f t="shared" si="13"/>
        <v>9.3802083333333339</v>
      </c>
      <c r="M65" s="16">
        <f t="shared" si="14"/>
        <v>1.8740243362939906</v>
      </c>
      <c r="N65" s="33"/>
      <c r="O65" s="9"/>
    </row>
    <row r="66" spans="1:22" s="16" customFormat="1" ht="15.5" x14ac:dyDescent="0.35"/>
    <row r="67" spans="1:22" s="16" customFormat="1" ht="15.5" x14ac:dyDescent="0.35">
      <c r="A67" s="31" t="s">
        <v>59</v>
      </c>
      <c r="B67" s="31"/>
      <c r="C67" s="31"/>
      <c r="D67" s="31"/>
      <c r="E67" s="31"/>
      <c r="F67" s="31"/>
      <c r="G67" s="31"/>
      <c r="H67" s="31"/>
      <c r="I67" s="9"/>
      <c r="J67" s="9"/>
      <c r="K67" s="9"/>
      <c r="L67" s="9"/>
      <c r="M67" s="9"/>
      <c r="N67" s="9"/>
      <c r="O67" s="9"/>
    </row>
    <row r="68" spans="1:22" s="16" customFormat="1" ht="15.5" x14ac:dyDescent="0.35">
      <c r="A68" s="25"/>
      <c r="B68" s="25"/>
      <c r="C68" s="25"/>
      <c r="D68" s="25"/>
      <c r="E68" s="25"/>
      <c r="F68" s="25"/>
      <c r="G68" s="25"/>
      <c r="H68" s="25"/>
      <c r="I68" s="25"/>
      <c r="J68" s="9"/>
      <c r="K68" s="9"/>
      <c r="L68" s="9"/>
      <c r="M68" s="9"/>
      <c r="N68" s="9"/>
      <c r="O68" s="9"/>
    </row>
    <row r="69" spans="1:22" s="16" customFormat="1" ht="66" x14ac:dyDescent="0.35">
      <c r="A69" s="11" t="s">
        <v>23</v>
      </c>
      <c r="B69" s="11" t="s">
        <v>54</v>
      </c>
      <c r="C69" s="11" t="s">
        <v>26</v>
      </c>
      <c r="D69" s="11" t="s">
        <v>27</v>
      </c>
      <c r="E69" s="11" t="s">
        <v>55</v>
      </c>
      <c r="F69" s="11" t="s">
        <v>22</v>
      </c>
      <c r="G69" s="11" t="s">
        <v>21</v>
      </c>
      <c r="H69" s="11" t="s">
        <v>20</v>
      </c>
      <c r="I69" s="11" t="s">
        <v>19</v>
      </c>
      <c r="J69" s="11" t="s">
        <v>18</v>
      </c>
      <c r="K69" s="12" t="s">
        <v>39</v>
      </c>
      <c r="L69" s="12" t="s">
        <v>40</v>
      </c>
      <c r="M69" s="12" t="s">
        <v>15</v>
      </c>
      <c r="N69" s="12" t="s">
        <v>16</v>
      </c>
      <c r="O69" s="12" t="s">
        <v>17</v>
      </c>
      <c r="P69" s="12" t="s">
        <v>24</v>
      </c>
    </row>
    <row r="70" spans="1:22" s="16" customFormat="1" ht="16" customHeight="1" x14ac:dyDescent="0.35">
      <c r="A70" s="13" t="s">
        <v>0</v>
      </c>
      <c r="B70" s="14">
        <v>10</v>
      </c>
      <c r="C70" s="14">
        <f>50-B70</f>
        <v>40</v>
      </c>
      <c r="D70" s="14">
        <v>50</v>
      </c>
      <c r="E70" s="14">
        <v>10</v>
      </c>
      <c r="F70" s="15">
        <v>8.9999999999999993E-3</v>
      </c>
      <c r="G70" s="15">
        <v>1.7000000000000001E-2</v>
      </c>
      <c r="H70" s="15">
        <v>2.9000000000000001E-2</v>
      </c>
      <c r="I70" s="15">
        <v>5.2999999999999999E-2</v>
      </c>
      <c r="J70" s="15">
        <v>8.5999999999999993E-2</v>
      </c>
      <c r="K70" s="16">
        <f>(F70-0.0089)/0.0192</f>
        <v>5.2083333333333027E-3</v>
      </c>
      <c r="L70" s="16">
        <f>(J70-0.0089)/0.0192</f>
        <v>4.015625</v>
      </c>
      <c r="M70" s="16">
        <f>(LN(L70)-LN(K70))/4</f>
        <v>1.6619220933908339</v>
      </c>
      <c r="N70" s="16">
        <f t="shared" ref="N70:N84" si="15">($N$63-M70)/$N$63</f>
        <v>0.11801367391587189</v>
      </c>
      <c r="O70" s="33">
        <f>AVERAGE(N70:N72)</f>
        <v>0.12461368115900828</v>
      </c>
      <c r="P70" s="33">
        <f>(STDEV(N70:N72))</f>
        <v>7.3585228773333025E-3</v>
      </c>
    </row>
    <row r="71" spans="1:22" s="16" customFormat="1" ht="15.5" x14ac:dyDescent="0.35">
      <c r="A71" s="13" t="s">
        <v>1</v>
      </c>
      <c r="B71" s="14">
        <v>10</v>
      </c>
      <c r="C71" s="14">
        <f t="shared" ref="C71:C83" si="16">50-B71</f>
        <v>40</v>
      </c>
      <c r="D71" s="14">
        <v>50</v>
      </c>
      <c r="E71" s="14">
        <v>10</v>
      </c>
      <c r="F71" s="15">
        <v>8.9999999999999993E-3</v>
      </c>
      <c r="G71" s="15">
        <v>1.7000000000000001E-2</v>
      </c>
      <c r="H71" s="15">
        <v>2.5000000000000001E-2</v>
      </c>
      <c r="I71" s="15">
        <v>4.3999999999999997E-2</v>
      </c>
      <c r="J71" s="15">
        <v>7.8E-2</v>
      </c>
      <c r="K71" s="16">
        <f t="shared" ref="K71:K87" si="17">(F71-0.0089)/0.0192</f>
        <v>5.2083333333333027E-3</v>
      </c>
      <c r="L71" s="16">
        <f t="shared" ref="L71:L87" si="18">(J71-0.0089)/0.0192</f>
        <v>3.5989583333333335</v>
      </c>
      <c r="M71" s="16">
        <f t="shared" ref="M71:M87" si="19">(LN(L71)-LN(K71))/4</f>
        <v>1.6345349559419191</v>
      </c>
      <c r="N71" s="16">
        <f t="shared" si="15"/>
        <v>0.13254809814465482</v>
      </c>
      <c r="O71" s="33"/>
      <c r="P71" s="33"/>
      <c r="Q71" s="23"/>
    </row>
    <row r="72" spans="1:22" s="16" customFormat="1" ht="15.5" x14ac:dyDescent="0.35">
      <c r="A72" s="13" t="s">
        <v>2</v>
      </c>
      <c r="B72" s="14">
        <v>10</v>
      </c>
      <c r="C72" s="14">
        <f t="shared" si="16"/>
        <v>40</v>
      </c>
      <c r="D72" s="14">
        <v>50</v>
      </c>
      <c r="E72" s="14">
        <v>10</v>
      </c>
      <c r="F72" s="15">
        <v>8.9999999999999993E-3</v>
      </c>
      <c r="G72" s="15">
        <v>1.6E-2</v>
      </c>
      <c r="H72" s="15">
        <v>2.5999999999999999E-2</v>
      </c>
      <c r="I72" s="15">
        <v>4.8000000000000001E-2</v>
      </c>
      <c r="J72" s="15">
        <v>8.3000000000000004E-2</v>
      </c>
      <c r="K72" s="16">
        <f t="shared" si="17"/>
        <v>5.2083333333333027E-3</v>
      </c>
      <c r="L72" s="16">
        <f t="shared" si="18"/>
        <v>3.8593750000000004</v>
      </c>
      <c r="M72" s="16">
        <f t="shared" si="19"/>
        <v>1.6520001563240232</v>
      </c>
      <c r="N72" s="16">
        <f t="shared" si="15"/>
        <v>0.12327927141649811</v>
      </c>
      <c r="O72" s="33"/>
      <c r="P72" s="33"/>
      <c r="Q72" s="23"/>
    </row>
    <row r="73" spans="1:22" s="16" customFormat="1" ht="16" customHeight="1" x14ac:dyDescent="0.35">
      <c r="A73" s="13" t="s">
        <v>3</v>
      </c>
      <c r="B73" s="14">
        <v>20</v>
      </c>
      <c r="C73" s="14">
        <f t="shared" si="16"/>
        <v>30</v>
      </c>
      <c r="D73" s="14">
        <v>50</v>
      </c>
      <c r="E73" s="14">
        <v>20</v>
      </c>
      <c r="F73" s="15">
        <v>8.9999999999999993E-3</v>
      </c>
      <c r="G73" s="15">
        <v>1.4E-2</v>
      </c>
      <c r="H73" s="15">
        <v>1.7000000000000001E-2</v>
      </c>
      <c r="I73" s="15">
        <v>0.03</v>
      </c>
      <c r="J73" s="15">
        <v>4.7E-2</v>
      </c>
      <c r="K73" s="16">
        <f t="shared" si="17"/>
        <v>5.2083333333333027E-3</v>
      </c>
      <c r="L73" s="16">
        <f t="shared" si="18"/>
        <v>1.9843750000000002</v>
      </c>
      <c r="M73" s="16">
        <f t="shared" si="19"/>
        <v>1.4856998437816769</v>
      </c>
      <c r="N73" s="16">
        <f t="shared" si="15"/>
        <v>0.21153527467270661</v>
      </c>
      <c r="O73" s="33">
        <f>AVERAGE(N73:N75)</f>
        <v>0.21469847398079653</v>
      </c>
      <c r="P73" s="33">
        <f>(STDEV(N73:N75))</f>
        <v>1.819763959964258E-2</v>
      </c>
      <c r="Q73" s="23"/>
      <c r="V73" s="23"/>
    </row>
    <row r="74" spans="1:22" s="16" customFormat="1" ht="15.5" x14ac:dyDescent="0.35">
      <c r="A74" s="13" t="s">
        <v>4</v>
      </c>
      <c r="B74" s="14">
        <v>20</v>
      </c>
      <c r="C74" s="14">
        <f t="shared" si="16"/>
        <v>30</v>
      </c>
      <c r="D74" s="14">
        <v>50</v>
      </c>
      <c r="E74" s="14">
        <v>20</v>
      </c>
      <c r="F74" s="15">
        <v>8.9999999999999993E-3</v>
      </c>
      <c r="G74" s="15">
        <v>1.2999999999999999E-2</v>
      </c>
      <c r="H74" s="15">
        <v>1.6E-2</v>
      </c>
      <c r="I74" s="15">
        <v>2.7E-2</v>
      </c>
      <c r="J74" s="15">
        <v>4.1000000000000002E-2</v>
      </c>
      <c r="K74" s="16">
        <f t="shared" si="17"/>
        <v>5.2083333333333027E-3</v>
      </c>
      <c r="L74" s="16">
        <f t="shared" si="18"/>
        <v>1.6718750000000002</v>
      </c>
      <c r="M74" s="16">
        <f t="shared" si="19"/>
        <v>1.4428602807825055</v>
      </c>
      <c r="N74" s="16">
        <f t="shared" si="15"/>
        <v>0.23427034085357545</v>
      </c>
      <c r="O74" s="33"/>
      <c r="P74" s="33"/>
      <c r="Q74" s="23"/>
      <c r="V74" s="23"/>
    </row>
    <row r="75" spans="1:22" s="16" customFormat="1" ht="15.5" x14ac:dyDescent="0.35">
      <c r="A75" s="13" t="s">
        <v>5</v>
      </c>
      <c r="B75" s="14">
        <v>20</v>
      </c>
      <c r="C75" s="14">
        <f t="shared" si="16"/>
        <v>30</v>
      </c>
      <c r="D75" s="14">
        <v>50</v>
      </c>
      <c r="E75" s="14">
        <v>20</v>
      </c>
      <c r="F75" s="15">
        <v>8.9999999999999993E-3</v>
      </c>
      <c r="G75" s="15">
        <v>0.14000000000000001</v>
      </c>
      <c r="H75" s="15">
        <v>1.9E-2</v>
      </c>
      <c r="I75" s="15">
        <v>3.9E-2</v>
      </c>
      <c r="J75" s="15">
        <v>5.0999999999999997E-2</v>
      </c>
      <c r="K75" s="16">
        <f t="shared" si="17"/>
        <v>5.2083333333333027E-3</v>
      </c>
      <c r="L75" s="16">
        <f t="shared" si="18"/>
        <v>2.1927083333333335</v>
      </c>
      <c r="M75" s="16">
        <f t="shared" si="19"/>
        <v>1.5106582084205968</v>
      </c>
      <c r="N75" s="16">
        <f t="shared" si="15"/>
        <v>0.19828980641610749</v>
      </c>
      <c r="O75" s="33"/>
      <c r="P75" s="33"/>
      <c r="Q75" s="23"/>
      <c r="V75" s="23"/>
    </row>
    <row r="76" spans="1:22" s="16" customFormat="1" ht="16" customHeight="1" x14ac:dyDescent="0.35">
      <c r="A76" s="13" t="s">
        <v>6</v>
      </c>
      <c r="B76" s="14">
        <v>30</v>
      </c>
      <c r="C76" s="14">
        <f t="shared" si="16"/>
        <v>20</v>
      </c>
      <c r="D76" s="14">
        <v>50</v>
      </c>
      <c r="E76" s="14">
        <v>30</v>
      </c>
      <c r="F76" s="15">
        <v>8.9999999999999993E-3</v>
      </c>
      <c r="G76" s="15">
        <v>0.01</v>
      </c>
      <c r="H76" s="15">
        <v>1.0999999999999999E-2</v>
      </c>
      <c r="I76" s="15">
        <v>1.7000000000000001E-2</v>
      </c>
      <c r="J76" s="15">
        <v>2.5000000000000001E-2</v>
      </c>
      <c r="K76" s="16">
        <f t="shared" si="17"/>
        <v>5.2083333333333027E-3</v>
      </c>
      <c r="L76" s="16">
        <f t="shared" si="18"/>
        <v>0.83854166666666685</v>
      </c>
      <c r="M76" s="16">
        <f t="shared" si="19"/>
        <v>1.2703510912461173</v>
      </c>
      <c r="N76" s="16">
        <f t="shared" si="15"/>
        <v>0.32582141108726798</v>
      </c>
      <c r="O76" s="33">
        <f>AVERAGE(N76:N78)</f>
        <v>0.34757229400374334</v>
      </c>
      <c r="P76" s="33">
        <f>(STDEV(N76:N78))</f>
        <v>1.9559500391164237E-2</v>
      </c>
      <c r="Q76" s="23"/>
      <c r="V76" s="23"/>
    </row>
    <row r="77" spans="1:22" s="16" customFormat="1" ht="15.5" x14ac:dyDescent="0.35">
      <c r="A77" s="13" t="s">
        <v>7</v>
      </c>
      <c r="B77" s="14">
        <v>30</v>
      </c>
      <c r="C77" s="14">
        <f t="shared" si="16"/>
        <v>20</v>
      </c>
      <c r="D77" s="14">
        <v>50</v>
      </c>
      <c r="E77" s="14">
        <v>30</v>
      </c>
      <c r="F77" s="15">
        <v>8.9999999999999993E-3</v>
      </c>
      <c r="G77" s="15">
        <v>1.0999999999999999E-2</v>
      </c>
      <c r="H77" s="15">
        <v>1.2999999999999999E-2</v>
      </c>
      <c r="I77" s="15">
        <v>1.6E-2</v>
      </c>
      <c r="J77" s="15">
        <v>2.1000000000000001E-2</v>
      </c>
      <c r="K77" s="16">
        <f t="shared" si="17"/>
        <v>5.2083333333333027E-3</v>
      </c>
      <c r="L77" s="16">
        <f t="shared" si="18"/>
        <v>0.63020833333333348</v>
      </c>
      <c r="M77" s="16">
        <f t="shared" si="19"/>
        <v>1.1989476363991869</v>
      </c>
      <c r="N77" s="16">
        <f t="shared" si="15"/>
        <v>0.36371540808063235</v>
      </c>
      <c r="O77" s="33"/>
      <c r="P77" s="33"/>
      <c r="Q77" s="23"/>
      <c r="V77" s="23"/>
    </row>
    <row r="78" spans="1:22" s="16" customFormat="1" ht="15.5" x14ac:dyDescent="0.35">
      <c r="A78" s="13" t="s">
        <v>8</v>
      </c>
      <c r="B78" s="14">
        <v>30</v>
      </c>
      <c r="C78" s="14">
        <f t="shared" si="16"/>
        <v>20</v>
      </c>
      <c r="D78" s="14">
        <v>50</v>
      </c>
      <c r="E78" s="14">
        <v>30</v>
      </c>
      <c r="F78" s="15">
        <v>8.9999999999999993E-3</v>
      </c>
      <c r="G78" s="15">
        <v>0.01</v>
      </c>
      <c r="H78" s="15">
        <v>1.2E-2</v>
      </c>
      <c r="I78" s="15">
        <v>1.4E-2</v>
      </c>
      <c r="J78" s="15">
        <v>2.1999999999999999E-2</v>
      </c>
      <c r="K78" s="16">
        <f t="shared" si="17"/>
        <v>5.2083333333333027E-3</v>
      </c>
      <c r="L78" s="16">
        <f t="shared" si="18"/>
        <v>0.68229166666666663</v>
      </c>
      <c r="M78" s="16">
        <f t="shared" si="19"/>
        <v>1.2187993308002893</v>
      </c>
      <c r="N78" s="16">
        <f t="shared" si="15"/>
        <v>0.3531800628433297</v>
      </c>
      <c r="O78" s="33"/>
      <c r="P78" s="33"/>
      <c r="Q78" s="23"/>
    </row>
    <row r="79" spans="1:22" s="16" customFormat="1" ht="16" customHeight="1" x14ac:dyDescent="0.35">
      <c r="A79" s="13" t="s">
        <v>9</v>
      </c>
      <c r="B79" s="14">
        <v>40</v>
      </c>
      <c r="C79" s="14">
        <f t="shared" si="16"/>
        <v>10</v>
      </c>
      <c r="D79" s="14">
        <v>50</v>
      </c>
      <c r="E79" s="14">
        <v>40</v>
      </c>
      <c r="F79" s="15">
        <v>8.9999999999999993E-3</v>
      </c>
      <c r="G79" s="15">
        <v>8.9999999999999993E-3</v>
      </c>
      <c r="H79" s="15">
        <v>0.01</v>
      </c>
      <c r="I79" s="15">
        <v>1.4E-2</v>
      </c>
      <c r="J79" s="15">
        <v>1.6E-2</v>
      </c>
      <c r="K79" s="16">
        <f t="shared" si="17"/>
        <v>5.2083333333333027E-3</v>
      </c>
      <c r="L79" s="16">
        <f t="shared" si="18"/>
        <v>0.36979166666666674</v>
      </c>
      <c r="M79" s="16">
        <f t="shared" si="19"/>
        <v>1.0656699692603304</v>
      </c>
      <c r="N79" s="16">
        <f t="shared" si="15"/>
        <v>0.43444620855337113</v>
      </c>
      <c r="O79" s="33">
        <f>AVERAGE(N79:N81)</f>
        <v>0.43533233746040462</v>
      </c>
      <c r="P79" s="33">
        <f>(STDEV(N79:N81))</f>
        <v>1.8827413349183791E-2</v>
      </c>
      <c r="Q79" s="23"/>
    </row>
    <row r="80" spans="1:22" s="16" customFormat="1" ht="15.5" x14ac:dyDescent="0.35">
      <c r="A80" s="13" t="s">
        <v>10</v>
      </c>
      <c r="B80" s="14">
        <v>40</v>
      </c>
      <c r="C80" s="14">
        <f t="shared" si="16"/>
        <v>10</v>
      </c>
      <c r="D80" s="14">
        <v>50</v>
      </c>
      <c r="E80" s="14">
        <v>40</v>
      </c>
      <c r="F80" s="15">
        <v>8.9999999999999993E-3</v>
      </c>
      <c r="G80" s="15">
        <v>8.9999999999999993E-3</v>
      </c>
      <c r="H80" s="15">
        <v>0.01</v>
      </c>
      <c r="I80" s="15">
        <v>1.0999999999999999E-2</v>
      </c>
      <c r="J80" s="15">
        <v>1.7000000000000001E-2</v>
      </c>
      <c r="K80" s="16">
        <f t="shared" si="17"/>
        <v>5.2083333333333027E-3</v>
      </c>
      <c r="L80" s="16">
        <f t="shared" si="18"/>
        <v>0.42187500000000011</v>
      </c>
      <c r="M80" s="16">
        <f t="shared" si="19"/>
        <v>1.0986122886681113</v>
      </c>
      <c r="N80" s="16">
        <f t="shared" si="15"/>
        <v>0.41696363498226102</v>
      </c>
      <c r="O80" s="33"/>
      <c r="P80" s="33"/>
      <c r="Q80" s="23"/>
    </row>
    <row r="81" spans="1:17" s="16" customFormat="1" ht="15.5" x14ac:dyDescent="0.35">
      <c r="A81" s="13" t="s">
        <v>11</v>
      </c>
      <c r="B81" s="14">
        <v>40</v>
      </c>
      <c r="C81" s="14">
        <f t="shared" si="16"/>
        <v>10</v>
      </c>
      <c r="D81" s="14">
        <v>50</v>
      </c>
      <c r="E81" s="14">
        <v>40</v>
      </c>
      <c r="F81" s="15">
        <v>8.9999999999999993E-3</v>
      </c>
      <c r="G81" s="15">
        <v>8.9999999999999993E-3</v>
      </c>
      <c r="H81" s="15">
        <v>1.0999999999999999E-2</v>
      </c>
      <c r="I81" s="15">
        <v>1.2999999999999999E-2</v>
      </c>
      <c r="J81" s="15">
        <v>1.4999999999999999E-2</v>
      </c>
      <c r="K81" s="16">
        <f t="shared" si="17"/>
        <v>5.2083333333333027E-3</v>
      </c>
      <c r="L81" s="16">
        <f t="shared" si="18"/>
        <v>0.31770833333333331</v>
      </c>
      <c r="M81" s="16">
        <f t="shared" si="19"/>
        <v>1.0277184660433294</v>
      </c>
      <c r="N81" s="16">
        <f t="shared" si="15"/>
        <v>0.45458716884558192</v>
      </c>
      <c r="O81" s="33"/>
      <c r="P81" s="33"/>
      <c r="Q81" s="23"/>
    </row>
    <row r="82" spans="1:17" s="16" customFormat="1" ht="16" customHeight="1" x14ac:dyDescent="0.35">
      <c r="A82" s="13" t="s">
        <v>12</v>
      </c>
      <c r="B82" s="14">
        <v>50</v>
      </c>
      <c r="C82" s="14">
        <f t="shared" si="16"/>
        <v>0</v>
      </c>
      <c r="D82" s="14">
        <v>50</v>
      </c>
      <c r="E82" s="14">
        <v>50</v>
      </c>
      <c r="F82" s="15">
        <v>8.9999999999999993E-3</v>
      </c>
      <c r="G82" s="15">
        <v>8.9999999999999993E-3</v>
      </c>
      <c r="H82" s="15">
        <v>8.9999999999999993E-3</v>
      </c>
      <c r="I82" s="15">
        <v>8.9999999999999993E-3</v>
      </c>
      <c r="J82" s="15">
        <v>8.9999999999999993E-3</v>
      </c>
      <c r="K82" s="16">
        <f t="shared" si="17"/>
        <v>5.2083333333333027E-3</v>
      </c>
      <c r="L82" s="16">
        <f t="shared" si="18"/>
        <v>5.2083333333333027E-3</v>
      </c>
      <c r="M82" s="16">
        <f t="shared" si="19"/>
        <v>0</v>
      </c>
      <c r="N82" s="16">
        <f t="shared" si="15"/>
        <v>1</v>
      </c>
      <c r="O82" s="33">
        <f>AVERAGE(N82:N84)</f>
        <v>0.84813118043917946</v>
      </c>
      <c r="P82" s="33">
        <f>(STDEV(N82:N84))</f>
        <v>0.26304451156485137</v>
      </c>
      <c r="Q82" s="23"/>
    </row>
    <row r="83" spans="1:17" s="16" customFormat="1" ht="15.5" x14ac:dyDescent="0.35">
      <c r="A83" s="13" t="s">
        <v>13</v>
      </c>
      <c r="B83" s="14">
        <v>50</v>
      </c>
      <c r="C83" s="14">
        <f t="shared" si="16"/>
        <v>0</v>
      </c>
      <c r="D83" s="14">
        <v>50</v>
      </c>
      <c r="E83" s="14">
        <v>50</v>
      </c>
      <c r="F83" s="15">
        <v>8.9999999999999993E-3</v>
      </c>
      <c r="G83" s="15">
        <v>8.9999999999999993E-3</v>
      </c>
      <c r="H83" s="15">
        <v>8.9999999999999993E-3</v>
      </c>
      <c r="I83" s="15">
        <v>8.9999999999999993E-3</v>
      </c>
      <c r="J83" s="15">
        <v>8.9999999999999993E-3</v>
      </c>
      <c r="K83" s="16">
        <f t="shared" si="17"/>
        <v>5.2083333333333027E-3</v>
      </c>
      <c r="L83" s="16">
        <f t="shared" si="18"/>
        <v>5.2083333333333027E-3</v>
      </c>
      <c r="M83" s="16">
        <f t="shared" si="19"/>
        <v>0</v>
      </c>
      <c r="N83" s="16">
        <f t="shared" si="15"/>
        <v>1</v>
      </c>
      <c r="O83" s="33"/>
      <c r="P83" s="33"/>
      <c r="Q83" s="23"/>
    </row>
    <row r="84" spans="1:17" s="16" customFormat="1" ht="15.5" x14ac:dyDescent="0.35">
      <c r="A84" s="13" t="s">
        <v>14</v>
      </c>
      <c r="B84" s="9">
        <v>50</v>
      </c>
      <c r="C84" s="14">
        <v>0</v>
      </c>
      <c r="D84" s="14">
        <v>50</v>
      </c>
      <c r="E84" s="14">
        <v>50</v>
      </c>
      <c r="F84" s="15">
        <v>8.9999999999999993E-3</v>
      </c>
      <c r="G84" s="15">
        <v>0.01</v>
      </c>
      <c r="H84" s="15">
        <v>1.2E-2</v>
      </c>
      <c r="I84" s="15">
        <v>1.2E-2</v>
      </c>
      <c r="J84" s="15">
        <v>1.2E-2</v>
      </c>
      <c r="K84" s="16">
        <f t="shared" si="17"/>
        <v>5.2083333333333027E-3</v>
      </c>
      <c r="L84" s="16">
        <f t="shared" si="18"/>
        <v>0.16145833333333337</v>
      </c>
      <c r="M84" s="16">
        <f t="shared" si="19"/>
        <v>0.85849680112128812</v>
      </c>
      <c r="N84" s="16">
        <f t="shared" si="15"/>
        <v>0.54439354131753825</v>
      </c>
      <c r="O84" s="33"/>
      <c r="P84" s="33"/>
    </row>
    <row r="85" spans="1:17" s="16" customFormat="1" ht="16" customHeight="1" x14ac:dyDescent="0.35">
      <c r="A85" s="29" t="s">
        <v>60</v>
      </c>
      <c r="B85" s="9">
        <v>0</v>
      </c>
      <c r="C85" s="14">
        <v>50</v>
      </c>
      <c r="D85" s="14">
        <v>50</v>
      </c>
      <c r="E85" s="14">
        <v>0</v>
      </c>
      <c r="F85" s="15">
        <v>8.9999999999999993E-3</v>
      </c>
      <c r="G85" s="9">
        <v>1.7000000000000001E-2</v>
      </c>
      <c r="H85" s="9">
        <v>3.4000000000000002E-2</v>
      </c>
      <c r="I85" s="9">
        <v>7.6999999999999999E-2</v>
      </c>
      <c r="J85" s="15">
        <v>0.17399999999999999</v>
      </c>
      <c r="K85" s="16">
        <f t="shared" si="17"/>
        <v>5.2083333333333027E-3</v>
      </c>
      <c r="L85" s="16">
        <f t="shared" si="18"/>
        <v>8.5989583333333339</v>
      </c>
      <c r="M85" s="16">
        <f t="shared" si="19"/>
        <v>1.8522841109800336</v>
      </c>
      <c r="N85" s="33">
        <f>AVERAGE(M85:M87)</f>
        <v>1.8445280327311135</v>
      </c>
    </row>
    <row r="86" spans="1:17" s="16" customFormat="1" ht="15.5" x14ac:dyDescent="0.35">
      <c r="A86" s="29" t="s">
        <v>29</v>
      </c>
      <c r="B86" s="9">
        <v>0</v>
      </c>
      <c r="C86" s="14">
        <v>50</v>
      </c>
      <c r="D86" s="14">
        <v>50</v>
      </c>
      <c r="E86" s="14">
        <v>0</v>
      </c>
      <c r="F86" s="15">
        <v>8.9999999999999993E-3</v>
      </c>
      <c r="G86" s="9">
        <v>1.6E-2</v>
      </c>
      <c r="H86" s="9">
        <v>3.2000000000000001E-2</v>
      </c>
      <c r="I86" s="9">
        <v>7.1999999999999995E-2</v>
      </c>
      <c r="J86" s="15">
        <v>0.16500000000000001</v>
      </c>
      <c r="K86" s="16">
        <f t="shared" si="17"/>
        <v>5.2083333333333027E-3</v>
      </c>
      <c r="L86" s="16">
        <f t="shared" si="18"/>
        <v>8.1302083333333357</v>
      </c>
      <c r="M86" s="16">
        <f t="shared" si="19"/>
        <v>1.8382704801288596</v>
      </c>
      <c r="N86" s="33"/>
    </row>
    <row r="87" spans="1:17" s="16" customFormat="1" ht="15.5" x14ac:dyDescent="0.35">
      <c r="A87" s="29" t="s">
        <v>30</v>
      </c>
      <c r="B87" s="9">
        <v>0</v>
      </c>
      <c r="C87" s="14">
        <v>50</v>
      </c>
      <c r="D87" s="14">
        <v>50</v>
      </c>
      <c r="E87" s="14">
        <v>0</v>
      </c>
      <c r="F87" s="15">
        <v>8.9999999999999993E-3</v>
      </c>
      <c r="G87" s="9">
        <v>1.4E-2</v>
      </c>
      <c r="H87" s="9">
        <v>3.4000000000000002E-2</v>
      </c>
      <c r="I87" s="9">
        <v>7.3999999999999996E-2</v>
      </c>
      <c r="J87" s="15">
        <v>0.16800000000000001</v>
      </c>
      <c r="K87" s="16">
        <f t="shared" si="17"/>
        <v>5.2083333333333027E-3</v>
      </c>
      <c r="L87" s="16">
        <f t="shared" si="18"/>
        <v>8.2864583333333357</v>
      </c>
      <c r="M87" s="16">
        <f t="shared" si="19"/>
        <v>1.8430295070844482</v>
      </c>
      <c r="N87" s="33"/>
      <c r="O87" s="9"/>
    </row>
  </sheetData>
  <mergeCells count="48">
    <mergeCell ref="P48:P50"/>
    <mergeCell ref="P54:P56"/>
    <mergeCell ref="P57:P59"/>
    <mergeCell ref="P60:P62"/>
    <mergeCell ref="N85:N87"/>
    <mergeCell ref="O73:O75"/>
    <mergeCell ref="O76:O78"/>
    <mergeCell ref="O79:O81"/>
    <mergeCell ref="O82:O84"/>
    <mergeCell ref="O70:O72"/>
    <mergeCell ref="P82:P84"/>
    <mergeCell ref="P79:P81"/>
    <mergeCell ref="P76:P78"/>
    <mergeCell ref="P73:P75"/>
    <mergeCell ref="P70:P72"/>
    <mergeCell ref="P51:P53"/>
    <mergeCell ref="A67:H67"/>
    <mergeCell ref="N63:N65"/>
    <mergeCell ref="O60:O62"/>
    <mergeCell ref="O57:O59"/>
    <mergeCell ref="O54:O56"/>
    <mergeCell ref="O51:O53"/>
    <mergeCell ref="N41:N43"/>
    <mergeCell ref="O38:O40"/>
    <mergeCell ref="O35:O37"/>
    <mergeCell ref="O32:O34"/>
    <mergeCell ref="O48:O50"/>
    <mergeCell ref="O29:O31"/>
    <mergeCell ref="O26:O28"/>
    <mergeCell ref="P32:P34"/>
    <mergeCell ref="P35:P37"/>
    <mergeCell ref="P38:P40"/>
    <mergeCell ref="A1:E1"/>
    <mergeCell ref="A23:E23"/>
    <mergeCell ref="A45:G45"/>
    <mergeCell ref="P13:P15"/>
    <mergeCell ref="P10:P12"/>
    <mergeCell ref="P7:P9"/>
    <mergeCell ref="P4:P6"/>
    <mergeCell ref="O4:O6"/>
    <mergeCell ref="O7:O9"/>
    <mergeCell ref="O10:O12"/>
    <mergeCell ref="O13:O15"/>
    <mergeCell ref="N19:N21"/>
    <mergeCell ref="O16:O18"/>
    <mergeCell ref="P16:P18"/>
    <mergeCell ref="P26:P28"/>
    <mergeCell ref="P29:P3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4-MBC</vt:lpstr>
      <vt:lpstr>4,4'-dihydroxybenzophenone</vt:lpstr>
      <vt:lpstr>2,4,4'-trihydroxybenzophenone</vt:lpstr>
      <vt:lpstr>mixtu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1996-12-17T01:32:42Z</dcterms:created>
  <dcterms:modified xsi:type="dcterms:W3CDTF">2021-01-23T08:05:16Z</dcterms:modified>
</cp:coreProperties>
</file>